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sh\Dropbox\RishPrabakar\data\"/>
    </mc:Choice>
  </mc:AlternateContent>
  <xr:revisionPtr revIDLastSave="0" documentId="13_ncr:1_{C89807D3-2A63-497E-9535-5C3C70DDEAED}" xr6:coauthVersionLast="36" xr6:coauthVersionMax="36" xr10:uidLastSave="{00000000-0000-0000-0000-000000000000}"/>
  <bookViews>
    <workbookView xWindow="0" yWindow="0" windowWidth="28500" windowHeight="11970" xr2:uid="{F281B017-D79C-40DD-BC9D-14FDEE126D68}"/>
  </bookViews>
  <sheets>
    <sheet name="Additional table 1" sheetId="4" r:id="rId1"/>
    <sheet name="Additional table 2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30" i="5" l="1"/>
  <c r="K30" i="5"/>
  <c r="J30" i="5"/>
  <c r="I30" i="5"/>
  <c r="H30" i="5"/>
  <c r="L29" i="5"/>
  <c r="K29" i="5"/>
  <c r="J29" i="5"/>
  <c r="I29" i="5"/>
  <c r="H29" i="5"/>
  <c r="L28" i="5"/>
  <c r="K28" i="5"/>
  <c r="J28" i="5"/>
  <c r="I28" i="5"/>
  <c r="H28" i="5"/>
  <c r="L27" i="5"/>
  <c r="K27" i="5"/>
  <c r="J27" i="5"/>
  <c r="I27" i="5"/>
  <c r="L26" i="5"/>
  <c r="K26" i="5"/>
  <c r="J26" i="5"/>
  <c r="I26" i="5"/>
  <c r="L25" i="5"/>
  <c r="K25" i="5"/>
  <c r="J25" i="5"/>
  <c r="I25" i="5"/>
  <c r="H25" i="5"/>
  <c r="L24" i="5"/>
  <c r="K24" i="5"/>
  <c r="J24" i="5"/>
  <c r="I24" i="5"/>
  <c r="H24" i="5"/>
  <c r="L23" i="5"/>
  <c r="K23" i="5"/>
  <c r="J23" i="5"/>
  <c r="I23" i="5"/>
  <c r="H23" i="5"/>
  <c r="L22" i="5"/>
  <c r="K22" i="5"/>
  <c r="J22" i="5"/>
  <c r="I22" i="5"/>
  <c r="L21" i="5"/>
  <c r="K21" i="5"/>
  <c r="J21" i="5"/>
  <c r="I21" i="5"/>
  <c r="L20" i="5"/>
  <c r="K20" i="5"/>
  <c r="J20" i="5"/>
  <c r="I20" i="5"/>
  <c r="H20" i="5"/>
  <c r="L19" i="5"/>
  <c r="K19" i="5"/>
  <c r="J19" i="5"/>
  <c r="I19" i="5"/>
  <c r="H19" i="5"/>
  <c r="L18" i="5"/>
  <c r="K18" i="5"/>
  <c r="J18" i="5"/>
  <c r="I18" i="5"/>
  <c r="H18" i="5"/>
  <c r="L17" i="5"/>
  <c r="K17" i="5"/>
  <c r="J17" i="5"/>
  <c r="I17" i="5"/>
  <c r="L16" i="5"/>
  <c r="K16" i="5"/>
  <c r="J16" i="5"/>
  <c r="I16" i="5"/>
  <c r="L15" i="5"/>
  <c r="K15" i="5"/>
  <c r="J15" i="5"/>
  <c r="I15" i="5"/>
  <c r="H15" i="5"/>
  <c r="L14" i="5"/>
  <c r="K14" i="5"/>
  <c r="J14" i="5"/>
  <c r="I14" i="5"/>
  <c r="H14" i="5"/>
  <c r="L13" i="5"/>
  <c r="K13" i="5"/>
  <c r="J13" i="5"/>
  <c r="I13" i="5"/>
  <c r="H13" i="5"/>
  <c r="L12" i="5"/>
  <c r="K12" i="5"/>
  <c r="J12" i="5"/>
  <c r="I12" i="5"/>
  <c r="L11" i="5"/>
  <c r="K11" i="5"/>
  <c r="J11" i="5"/>
  <c r="I11" i="5"/>
  <c r="L10" i="5"/>
  <c r="K10" i="5"/>
  <c r="J10" i="5"/>
  <c r="I10" i="5"/>
  <c r="H10" i="5"/>
  <c r="L9" i="5"/>
  <c r="K9" i="5"/>
  <c r="J9" i="5"/>
  <c r="I9" i="5"/>
  <c r="H9" i="5"/>
  <c r="L8" i="5"/>
  <c r="K8" i="5"/>
  <c r="J8" i="5"/>
  <c r="I8" i="5"/>
  <c r="L7" i="5"/>
  <c r="K7" i="5"/>
  <c r="J7" i="5"/>
  <c r="I7" i="5"/>
  <c r="L6" i="5"/>
  <c r="K6" i="5"/>
  <c r="J6" i="5"/>
  <c r="I6" i="5"/>
  <c r="G30" i="5"/>
  <c r="Q30" i="5" s="1"/>
  <c r="F30" i="5"/>
  <c r="P30" i="5" s="1"/>
  <c r="E30" i="5"/>
  <c r="O30" i="5" s="1"/>
  <c r="D30" i="5"/>
  <c r="N30" i="5" s="1"/>
  <c r="C30" i="5"/>
  <c r="M30" i="5" s="1"/>
  <c r="G29" i="5"/>
  <c r="Q29" i="5" s="1"/>
  <c r="F29" i="5"/>
  <c r="P29" i="5" s="1"/>
  <c r="E29" i="5"/>
  <c r="O29" i="5" s="1"/>
  <c r="D29" i="5"/>
  <c r="N29" i="5" s="1"/>
  <c r="C29" i="5"/>
  <c r="M29" i="5" s="1"/>
  <c r="G28" i="5"/>
  <c r="Q28" i="5" s="1"/>
  <c r="F28" i="5"/>
  <c r="P28" i="5" s="1"/>
  <c r="E28" i="5"/>
  <c r="O28" i="5" s="1"/>
  <c r="D28" i="5"/>
  <c r="N28" i="5" s="1"/>
  <c r="C28" i="5"/>
  <c r="M28" i="5" s="1"/>
  <c r="G27" i="5"/>
  <c r="Q27" i="5" s="1"/>
  <c r="F27" i="5"/>
  <c r="P27" i="5" s="1"/>
  <c r="E27" i="5"/>
  <c r="O27" i="5" s="1"/>
  <c r="D27" i="5"/>
  <c r="N27" i="5" s="1"/>
  <c r="G26" i="5"/>
  <c r="Q26" i="5" s="1"/>
  <c r="F26" i="5"/>
  <c r="P26" i="5" s="1"/>
  <c r="E26" i="5"/>
  <c r="O26" i="5" s="1"/>
  <c r="D26" i="5"/>
  <c r="N26" i="5" s="1"/>
  <c r="G25" i="5"/>
  <c r="Q25" i="5" s="1"/>
  <c r="F25" i="5"/>
  <c r="P25" i="5" s="1"/>
  <c r="E25" i="5"/>
  <c r="O25" i="5" s="1"/>
  <c r="D25" i="5"/>
  <c r="N25" i="5" s="1"/>
  <c r="C25" i="5"/>
  <c r="M25" i="5" s="1"/>
  <c r="G24" i="5"/>
  <c r="Q24" i="5" s="1"/>
  <c r="F24" i="5"/>
  <c r="P24" i="5" s="1"/>
  <c r="E24" i="5"/>
  <c r="O24" i="5" s="1"/>
  <c r="D24" i="5"/>
  <c r="N24" i="5" s="1"/>
  <c r="C24" i="5"/>
  <c r="M24" i="5" s="1"/>
  <c r="G23" i="5"/>
  <c r="Q23" i="5" s="1"/>
  <c r="F23" i="5"/>
  <c r="P23" i="5" s="1"/>
  <c r="E23" i="5"/>
  <c r="O23" i="5" s="1"/>
  <c r="D23" i="5"/>
  <c r="N23" i="5" s="1"/>
  <c r="C23" i="5"/>
  <c r="M23" i="5" s="1"/>
  <c r="G22" i="5"/>
  <c r="Q22" i="5" s="1"/>
  <c r="F22" i="5"/>
  <c r="P22" i="5" s="1"/>
  <c r="E22" i="5"/>
  <c r="O22" i="5" s="1"/>
  <c r="D22" i="5"/>
  <c r="N22" i="5" s="1"/>
  <c r="G21" i="5"/>
  <c r="Q21" i="5" s="1"/>
  <c r="F21" i="5"/>
  <c r="P21" i="5" s="1"/>
  <c r="E21" i="5"/>
  <c r="O21" i="5" s="1"/>
  <c r="D21" i="5"/>
  <c r="N21" i="5" s="1"/>
  <c r="G20" i="5"/>
  <c r="Q20" i="5" s="1"/>
  <c r="F20" i="5"/>
  <c r="P20" i="5" s="1"/>
  <c r="E20" i="5"/>
  <c r="O20" i="5" s="1"/>
  <c r="D20" i="5"/>
  <c r="N20" i="5" s="1"/>
  <c r="C20" i="5"/>
  <c r="M20" i="5" s="1"/>
  <c r="G19" i="5"/>
  <c r="Q19" i="5" s="1"/>
  <c r="F19" i="5"/>
  <c r="P19" i="5" s="1"/>
  <c r="E19" i="5"/>
  <c r="O19" i="5" s="1"/>
  <c r="D19" i="5"/>
  <c r="N19" i="5" s="1"/>
  <c r="C19" i="5"/>
  <c r="M19" i="5" s="1"/>
  <c r="G18" i="5"/>
  <c r="Q18" i="5" s="1"/>
  <c r="F18" i="5"/>
  <c r="P18" i="5" s="1"/>
  <c r="E18" i="5"/>
  <c r="O18" i="5" s="1"/>
  <c r="D18" i="5"/>
  <c r="N18" i="5" s="1"/>
  <c r="C18" i="5"/>
  <c r="M18" i="5" s="1"/>
  <c r="G17" i="5"/>
  <c r="Q17" i="5" s="1"/>
  <c r="F17" i="5"/>
  <c r="P17" i="5" s="1"/>
  <c r="E17" i="5"/>
  <c r="O17" i="5" s="1"/>
  <c r="D17" i="5"/>
  <c r="N17" i="5" s="1"/>
  <c r="G16" i="5"/>
  <c r="Q16" i="5" s="1"/>
  <c r="F16" i="5"/>
  <c r="P16" i="5" s="1"/>
  <c r="E16" i="5"/>
  <c r="O16" i="5" s="1"/>
  <c r="D16" i="5"/>
  <c r="N16" i="5" s="1"/>
  <c r="G15" i="5"/>
  <c r="Q15" i="5" s="1"/>
  <c r="F15" i="5"/>
  <c r="P15" i="5" s="1"/>
  <c r="E15" i="5"/>
  <c r="O15" i="5" s="1"/>
  <c r="D15" i="5"/>
  <c r="N15" i="5" s="1"/>
  <c r="C15" i="5"/>
  <c r="M15" i="5" s="1"/>
  <c r="G14" i="5"/>
  <c r="Q14" i="5" s="1"/>
  <c r="F14" i="5"/>
  <c r="P14" i="5" s="1"/>
  <c r="E14" i="5"/>
  <c r="O14" i="5" s="1"/>
  <c r="D14" i="5"/>
  <c r="N14" i="5" s="1"/>
  <c r="C14" i="5"/>
  <c r="M14" i="5" s="1"/>
  <c r="G13" i="5"/>
  <c r="Q13" i="5" s="1"/>
  <c r="F13" i="5"/>
  <c r="P13" i="5" s="1"/>
  <c r="E13" i="5"/>
  <c r="O13" i="5" s="1"/>
  <c r="D13" i="5"/>
  <c r="N13" i="5" s="1"/>
  <c r="C13" i="5"/>
  <c r="M13" i="5" s="1"/>
  <c r="G12" i="5"/>
  <c r="Q12" i="5" s="1"/>
  <c r="F12" i="5"/>
  <c r="P12" i="5" s="1"/>
  <c r="E12" i="5"/>
  <c r="O12" i="5" s="1"/>
  <c r="D12" i="5"/>
  <c r="N12" i="5" s="1"/>
  <c r="G11" i="5"/>
  <c r="Q11" i="5" s="1"/>
  <c r="F11" i="5"/>
  <c r="P11" i="5" s="1"/>
  <c r="E11" i="5"/>
  <c r="O11" i="5" s="1"/>
  <c r="D11" i="5"/>
  <c r="N11" i="5" s="1"/>
  <c r="G10" i="5"/>
  <c r="Q10" i="5" s="1"/>
  <c r="F10" i="5"/>
  <c r="P10" i="5" s="1"/>
  <c r="E10" i="5"/>
  <c r="O10" i="5" s="1"/>
  <c r="D10" i="5"/>
  <c r="N10" i="5" s="1"/>
  <c r="C10" i="5"/>
  <c r="M10" i="5" s="1"/>
  <c r="G9" i="5"/>
  <c r="Q9" i="5" s="1"/>
  <c r="F9" i="5"/>
  <c r="P9" i="5" s="1"/>
  <c r="E9" i="5"/>
  <c r="O9" i="5" s="1"/>
  <c r="D9" i="5"/>
  <c r="N9" i="5" s="1"/>
  <c r="C9" i="5"/>
  <c r="M9" i="5" s="1"/>
  <c r="G8" i="5"/>
  <c r="Q8" i="5" s="1"/>
  <c r="F8" i="5"/>
  <c r="P8" i="5" s="1"/>
  <c r="E8" i="5"/>
  <c r="O8" i="5" s="1"/>
  <c r="D8" i="5"/>
  <c r="N8" i="5" s="1"/>
  <c r="G7" i="5"/>
  <c r="Q7" i="5" s="1"/>
  <c r="F7" i="5"/>
  <c r="P7" i="5" s="1"/>
  <c r="E7" i="5"/>
  <c r="O7" i="5" s="1"/>
  <c r="D7" i="5"/>
  <c r="N7" i="5" s="1"/>
  <c r="G6" i="5"/>
  <c r="Q6" i="5" s="1"/>
  <c r="F6" i="5"/>
  <c r="P6" i="5" s="1"/>
  <c r="E6" i="5"/>
  <c r="O6" i="5" s="1"/>
  <c r="D6" i="5"/>
  <c r="N6" i="5" s="1"/>
  <c r="K89" i="4"/>
  <c r="J89" i="4"/>
  <c r="I89" i="4"/>
  <c r="H89" i="4"/>
  <c r="G89" i="4"/>
  <c r="O89" i="4" s="1"/>
  <c r="F89" i="4"/>
  <c r="N89" i="4" s="1"/>
  <c r="E89" i="4"/>
  <c r="M89" i="4" s="1"/>
  <c r="D89" i="4"/>
  <c r="L89" i="4" s="1"/>
  <c r="K88" i="4"/>
  <c r="J88" i="4"/>
  <c r="I88" i="4"/>
  <c r="H88" i="4"/>
  <c r="G88" i="4"/>
  <c r="O88" i="4" s="1"/>
  <c r="F88" i="4"/>
  <c r="N88" i="4" s="1"/>
  <c r="E88" i="4"/>
  <c r="M88" i="4" s="1"/>
  <c r="D88" i="4"/>
  <c r="L88" i="4" s="1"/>
  <c r="K87" i="4"/>
  <c r="J87" i="4"/>
  <c r="I87" i="4"/>
  <c r="H87" i="4"/>
  <c r="G87" i="4"/>
  <c r="O87" i="4" s="1"/>
  <c r="F87" i="4"/>
  <c r="N87" i="4" s="1"/>
  <c r="E87" i="4"/>
  <c r="M87" i="4" s="1"/>
  <c r="D87" i="4"/>
  <c r="L87" i="4" s="1"/>
  <c r="K86" i="4"/>
  <c r="J86" i="4"/>
  <c r="I86" i="4"/>
  <c r="G86" i="4"/>
  <c r="F86" i="4"/>
  <c r="N86" i="4" s="1"/>
  <c r="E86" i="4"/>
  <c r="K85" i="4"/>
  <c r="J85" i="4"/>
  <c r="I85" i="4"/>
  <c r="H85" i="4"/>
  <c r="G85" i="4"/>
  <c r="O85" i="4" s="1"/>
  <c r="F85" i="4"/>
  <c r="N85" i="4" s="1"/>
  <c r="E85" i="4"/>
  <c r="M85" i="4" s="1"/>
  <c r="D85" i="4"/>
  <c r="L85" i="4" s="1"/>
  <c r="K84" i="4"/>
  <c r="J84" i="4"/>
  <c r="I84" i="4"/>
  <c r="H84" i="4"/>
  <c r="G84" i="4"/>
  <c r="O84" i="4" s="1"/>
  <c r="F84" i="4"/>
  <c r="N84" i="4" s="1"/>
  <c r="E84" i="4"/>
  <c r="M84" i="4" s="1"/>
  <c r="D84" i="4"/>
  <c r="L84" i="4" s="1"/>
  <c r="K83" i="4"/>
  <c r="J83" i="4"/>
  <c r="I83" i="4"/>
  <c r="H83" i="4"/>
  <c r="G83" i="4"/>
  <c r="O83" i="4" s="1"/>
  <c r="F83" i="4"/>
  <c r="N83" i="4" s="1"/>
  <c r="E83" i="4"/>
  <c r="M83" i="4" s="1"/>
  <c r="D83" i="4"/>
  <c r="L83" i="4" s="1"/>
  <c r="O82" i="4"/>
  <c r="K82" i="4"/>
  <c r="J82" i="4"/>
  <c r="I82" i="4"/>
  <c r="G82" i="4"/>
  <c r="F82" i="4"/>
  <c r="N82" i="4" s="1"/>
  <c r="E82" i="4"/>
  <c r="M82" i="4" s="1"/>
  <c r="N81" i="4"/>
  <c r="K81" i="4"/>
  <c r="J81" i="4"/>
  <c r="I81" i="4"/>
  <c r="H81" i="4"/>
  <c r="G81" i="4"/>
  <c r="O81" i="4" s="1"/>
  <c r="F81" i="4"/>
  <c r="E81" i="4"/>
  <c r="M81" i="4" s="1"/>
  <c r="D81" i="4"/>
  <c r="L81" i="4" s="1"/>
  <c r="N80" i="4"/>
  <c r="K80" i="4"/>
  <c r="J80" i="4"/>
  <c r="I80" i="4"/>
  <c r="H80" i="4"/>
  <c r="G80" i="4"/>
  <c r="O80" i="4" s="1"/>
  <c r="F80" i="4"/>
  <c r="E80" i="4"/>
  <c r="M80" i="4" s="1"/>
  <c r="D80" i="4"/>
  <c r="L80" i="4" s="1"/>
  <c r="N79" i="4"/>
  <c r="K79" i="4"/>
  <c r="J79" i="4"/>
  <c r="I79" i="4"/>
  <c r="H79" i="4"/>
  <c r="G79" i="4"/>
  <c r="O79" i="4" s="1"/>
  <c r="F79" i="4"/>
  <c r="E79" i="4"/>
  <c r="M79" i="4" s="1"/>
  <c r="D79" i="4"/>
  <c r="L79" i="4" s="1"/>
  <c r="N78" i="4"/>
  <c r="K78" i="4"/>
  <c r="J78" i="4"/>
  <c r="I78" i="4"/>
  <c r="H78" i="4"/>
  <c r="G78" i="4"/>
  <c r="O78" i="4" s="1"/>
  <c r="F78" i="4"/>
  <c r="E78" i="4"/>
  <c r="M78" i="4" s="1"/>
  <c r="D78" i="4"/>
  <c r="L78" i="4" s="1"/>
  <c r="N77" i="4"/>
  <c r="K77" i="4"/>
  <c r="J77" i="4"/>
  <c r="I77" i="4"/>
  <c r="H77" i="4"/>
  <c r="G77" i="4"/>
  <c r="O77" i="4" s="1"/>
  <c r="F77" i="4"/>
  <c r="E77" i="4"/>
  <c r="M77" i="4" s="1"/>
  <c r="D77" i="4"/>
  <c r="L77" i="4" s="1"/>
  <c r="N76" i="4"/>
  <c r="K76" i="4"/>
  <c r="J76" i="4"/>
  <c r="I76" i="4"/>
  <c r="H76" i="4"/>
  <c r="G76" i="4"/>
  <c r="O76" i="4" s="1"/>
  <c r="F76" i="4"/>
  <c r="E76" i="4"/>
  <c r="M76" i="4" s="1"/>
  <c r="D76" i="4"/>
  <c r="L76" i="4" s="1"/>
  <c r="N75" i="4"/>
  <c r="K75" i="4"/>
  <c r="J75" i="4"/>
  <c r="I75" i="4"/>
  <c r="H75" i="4"/>
  <c r="G75" i="4"/>
  <c r="O75" i="4" s="1"/>
  <c r="F75" i="4"/>
  <c r="E75" i="4"/>
  <c r="M75" i="4" s="1"/>
  <c r="D75" i="4"/>
  <c r="L75" i="4" s="1"/>
  <c r="N74" i="4"/>
  <c r="K74" i="4"/>
  <c r="J74" i="4"/>
  <c r="I74" i="4"/>
  <c r="H74" i="4"/>
  <c r="G74" i="4"/>
  <c r="O74" i="4" s="1"/>
  <c r="F74" i="4"/>
  <c r="E74" i="4"/>
  <c r="M74" i="4" s="1"/>
  <c r="D74" i="4"/>
  <c r="L74" i="4" s="1"/>
  <c r="N73" i="4"/>
  <c r="K73" i="4"/>
  <c r="J73" i="4"/>
  <c r="I73" i="4"/>
  <c r="H73" i="4"/>
  <c r="G73" i="4"/>
  <c r="O73" i="4" s="1"/>
  <c r="F73" i="4"/>
  <c r="E73" i="4"/>
  <c r="M73" i="4" s="1"/>
  <c r="D73" i="4"/>
  <c r="L73" i="4" s="1"/>
  <c r="N72" i="4"/>
  <c r="K72" i="4"/>
  <c r="J72" i="4"/>
  <c r="I72" i="4"/>
  <c r="H72" i="4"/>
  <c r="G72" i="4"/>
  <c r="O72" i="4" s="1"/>
  <c r="F72" i="4"/>
  <c r="E72" i="4"/>
  <c r="M72" i="4" s="1"/>
  <c r="D72" i="4"/>
  <c r="L72" i="4" s="1"/>
  <c r="N71" i="4"/>
  <c r="K71" i="4"/>
  <c r="J71" i="4"/>
  <c r="I71" i="4"/>
  <c r="H71" i="4"/>
  <c r="G71" i="4"/>
  <c r="O71" i="4" s="1"/>
  <c r="F71" i="4"/>
  <c r="E71" i="4"/>
  <c r="M71" i="4" s="1"/>
  <c r="D71" i="4"/>
  <c r="L71" i="4" s="1"/>
  <c r="N70" i="4"/>
  <c r="K70" i="4"/>
  <c r="J70" i="4"/>
  <c r="I70" i="4"/>
  <c r="H70" i="4"/>
  <c r="G70" i="4"/>
  <c r="O70" i="4" s="1"/>
  <c r="F70" i="4"/>
  <c r="E70" i="4"/>
  <c r="M70" i="4" s="1"/>
  <c r="D70" i="4"/>
  <c r="L70" i="4" s="1"/>
  <c r="N69" i="4"/>
  <c r="K69" i="4"/>
  <c r="J69" i="4"/>
  <c r="I69" i="4"/>
  <c r="H69" i="4"/>
  <c r="G69" i="4"/>
  <c r="O69" i="4" s="1"/>
  <c r="F69" i="4"/>
  <c r="E69" i="4"/>
  <c r="M69" i="4" s="1"/>
  <c r="D69" i="4"/>
  <c r="L69" i="4" s="1"/>
  <c r="N68" i="4"/>
  <c r="K68" i="4"/>
  <c r="J68" i="4"/>
  <c r="I68" i="4"/>
  <c r="H68" i="4"/>
  <c r="G68" i="4"/>
  <c r="O68" i="4" s="1"/>
  <c r="F68" i="4"/>
  <c r="E68" i="4"/>
  <c r="M68" i="4" s="1"/>
  <c r="D68" i="4"/>
  <c r="L68" i="4" s="1"/>
  <c r="N67" i="4"/>
  <c r="K67" i="4"/>
  <c r="J67" i="4"/>
  <c r="I67" i="4"/>
  <c r="H67" i="4"/>
  <c r="G67" i="4"/>
  <c r="O67" i="4" s="1"/>
  <c r="F67" i="4"/>
  <c r="E67" i="4"/>
  <c r="M67" i="4" s="1"/>
  <c r="D67" i="4"/>
  <c r="L67" i="4" s="1"/>
  <c r="N66" i="4"/>
  <c r="K66" i="4"/>
  <c r="J66" i="4"/>
  <c r="I66" i="4"/>
  <c r="H66" i="4"/>
  <c r="G66" i="4"/>
  <c r="O66" i="4" s="1"/>
  <c r="F66" i="4"/>
  <c r="E66" i="4"/>
  <c r="M66" i="4" s="1"/>
  <c r="D66" i="4"/>
  <c r="L66" i="4" s="1"/>
  <c r="N65" i="4"/>
  <c r="K65" i="4"/>
  <c r="J65" i="4"/>
  <c r="I65" i="4"/>
  <c r="H65" i="4"/>
  <c r="G65" i="4"/>
  <c r="O65" i="4" s="1"/>
  <c r="F65" i="4"/>
  <c r="E65" i="4"/>
  <c r="M65" i="4" s="1"/>
  <c r="D65" i="4"/>
  <c r="L65" i="4" s="1"/>
  <c r="N64" i="4"/>
  <c r="K64" i="4"/>
  <c r="J64" i="4"/>
  <c r="I64" i="4"/>
  <c r="H64" i="4"/>
  <c r="G64" i="4"/>
  <c r="O64" i="4" s="1"/>
  <c r="F64" i="4"/>
  <c r="E64" i="4"/>
  <c r="M64" i="4" s="1"/>
  <c r="D64" i="4"/>
  <c r="L64" i="4" s="1"/>
  <c r="N63" i="4"/>
  <c r="K63" i="4"/>
  <c r="J63" i="4"/>
  <c r="I63" i="4"/>
  <c r="H63" i="4"/>
  <c r="G63" i="4"/>
  <c r="O63" i="4" s="1"/>
  <c r="F63" i="4"/>
  <c r="E63" i="4"/>
  <c r="M63" i="4" s="1"/>
  <c r="D63" i="4"/>
  <c r="L63" i="4" s="1"/>
  <c r="N62" i="4"/>
  <c r="K62" i="4"/>
  <c r="J62" i="4"/>
  <c r="I62" i="4"/>
  <c r="H62" i="4"/>
  <c r="G62" i="4"/>
  <c r="O62" i="4" s="1"/>
  <c r="F62" i="4"/>
  <c r="E62" i="4"/>
  <c r="M62" i="4" s="1"/>
  <c r="D62" i="4"/>
  <c r="L62" i="4" s="1"/>
  <c r="N61" i="4"/>
  <c r="K61" i="4"/>
  <c r="J61" i="4"/>
  <c r="I61" i="4"/>
  <c r="H61" i="4"/>
  <c r="G61" i="4"/>
  <c r="O61" i="4" s="1"/>
  <c r="F61" i="4"/>
  <c r="E61" i="4"/>
  <c r="M61" i="4" s="1"/>
  <c r="D61" i="4"/>
  <c r="L61" i="4" s="1"/>
  <c r="N60" i="4"/>
  <c r="K60" i="4"/>
  <c r="J60" i="4"/>
  <c r="I60" i="4"/>
  <c r="H60" i="4"/>
  <c r="G60" i="4"/>
  <c r="O60" i="4" s="1"/>
  <c r="F60" i="4"/>
  <c r="E60" i="4"/>
  <c r="M60" i="4" s="1"/>
  <c r="D60" i="4"/>
  <c r="L60" i="4" s="1"/>
  <c r="N59" i="4"/>
  <c r="K59" i="4"/>
  <c r="J59" i="4"/>
  <c r="I59" i="4"/>
  <c r="H59" i="4"/>
  <c r="G59" i="4"/>
  <c r="O59" i="4" s="1"/>
  <c r="F59" i="4"/>
  <c r="E59" i="4"/>
  <c r="M59" i="4" s="1"/>
  <c r="D59" i="4"/>
  <c r="L59" i="4" s="1"/>
  <c r="N58" i="4"/>
  <c r="K58" i="4"/>
  <c r="J58" i="4"/>
  <c r="I58" i="4"/>
  <c r="H58" i="4"/>
  <c r="G58" i="4"/>
  <c r="O58" i="4" s="1"/>
  <c r="F58" i="4"/>
  <c r="E58" i="4"/>
  <c r="M58" i="4" s="1"/>
  <c r="D58" i="4"/>
  <c r="L58" i="4" s="1"/>
  <c r="N57" i="4"/>
  <c r="K57" i="4"/>
  <c r="J57" i="4"/>
  <c r="I57" i="4"/>
  <c r="H57" i="4"/>
  <c r="G57" i="4"/>
  <c r="O57" i="4" s="1"/>
  <c r="F57" i="4"/>
  <c r="E57" i="4"/>
  <c r="M57" i="4" s="1"/>
  <c r="D57" i="4"/>
  <c r="L57" i="4" s="1"/>
  <c r="N56" i="4"/>
  <c r="K56" i="4"/>
  <c r="J56" i="4"/>
  <c r="I56" i="4"/>
  <c r="H56" i="4"/>
  <c r="G56" i="4"/>
  <c r="O56" i="4" s="1"/>
  <c r="F56" i="4"/>
  <c r="E56" i="4"/>
  <c r="M56" i="4" s="1"/>
  <c r="D56" i="4"/>
  <c r="L56" i="4" s="1"/>
  <c r="N55" i="4"/>
  <c r="K55" i="4"/>
  <c r="J55" i="4"/>
  <c r="I55" i="4"/>
  <c r="H55" i="4"/>
  <c r="G55" i="4"/>
  <c r="O55" i="4" s="1"/>
  <c r="F55" i="4"/>
  <c r="E55" i="4"/>
  <c r="M55" i="4" s="1"/>
  <c r="D55" i="4"/>
  <c r="L55" i="4" s="1"/>
  <c r="N54" i="4"/>
  <c r="K54" i="4"/>
  <c r="J54" i="4"/>
  <c r="I54" i="4"/>
  <c r="H54" i="4"/>
  <c r="G54" i="4"/>
  <c r="O54" i="4" s="1"/>
  <c r="F54" i="4"/>
  <c r="E54" i="4"/>
  <c r="M54" i="4" s="1"/>
  <c r="D54" i="4"/>
  <c r="L54" i="4" s="1"/>
  <c r="N53" i="4"/>
  <c r="K53" i="4"/>
  <c r="J53" i="4"/>
  <c r="I53" i="4"/>
  <c r="H53" i="4"/>
  <c r="G53" i="4"/>
  <c r="O53" i="4" s="1"/>
  <c r="F53" i="4"/>
  <c r="E53" i="4"/>
  <c r="M53" i="4" s="1"/>
  <c r="D53" i="4"/>
  <c r="L53" i="4" s="1"/>
  <c r="N52" i="4"/>
  <c r="K52" i="4"/>
  <c r="J52" i="4"/>
  <c r="I52" i="4"/>
  <c r="H52" i="4"/>
  <c r="G52" i="4"/>
  <c r="O52" i="4" s="1"/>
  <c r="F52" i="4"/>
  <c r="E52" i="4"/>
  <c r="M52" i="4" s="1"/>
  <c r="D52" i="4"/>
  <c r="L52" i="4" s="1"/>
  <c r="N51" i="4"/>
  <c r="K51" i="4"/>
  <c r="J51" i="4"/>
  <c r="I51" i="4"/>
  <c r="H51" i="4"/>
  <c r="G51" i="4"/>
  <c r="O51" i="4" s="1"/>
  <c r="F51" i="4"/>
  <c r="E51" i="4"/>
  <c r="M51" i="4" s="1"/>
  <c r="D51" i="4"/>
  <c r="L51" i="4" s="1"/>
  <c r="N50" i="4"/>
  <c r="K50" i="4"/>
  <c r="J50" i="4"/>
  <c r="I50" i="4"/>
  <c r="H50" i="4"/>
  <c r="G50" i="4"/>
  <c r="O50" i="4" s="1"/>
  <c r="F50" i="4"/>
  <c r="E50" i="4"/>
  <c r="M50" i="4" s="1"/>
  <c r="D50" i="4"/>
  <c r="L50" i="4" s="1"/>
  <c r="N49" i="4"/>
  <c r="K49" i="4"/>
  <c r="J49" i="4"/>
  <c r="I49" i="4"/>
  <c r="H49" i="4"/>
  <c r="G49" i="4"/>
  <c r="O49" i="4" s="1"/>
  <c r="F49" i="4"/>
  <c r="E49" i="4"/>
  <c r="M49" i="4" s="1"/>
  <c r="D49" i="4"/>
  <c r="L49" i="4" s="1"/>
  <c r="N48" i="4"/>
  <c r="K48" i="4"/>
  <c r="J48" i="4"/>
  <c r="I48" i="4"/>
  <c r="H48" i="4"/>
  <c r="G48" i="4"/>
  <c r="O48" i="4" s="1"/>
  <c r="F48" i="4"/>
  <c r="E48" i="4"/>
  <c r="M48" i="4" s="1"/>
  <c r="D48" i="4"/>
  <c r="L48" i="4" s="1"/>
  <c r="N47" i="4"/>
  <c r="K47" i="4"/>
  <c r="J47" i="4"/>
  <c r="I47" i="4"/>
  <c r="H47" i="4"/>
  <c r="G47" i="4"/>
  <c r="O47" i="4" s="1"/>
  <c r="F47" i="4"/>
  <c r="E47" i="4"/>
  <c r="M47" i="4" s="1"/>
  <c r="D47" i="4"/>
  <c r="L47" i="4" s="1"/>
  <c r="K46" i="4"/>
  <c r="J46" i="4"/>
  <c r="I46" i="4"/>
  <c r="H46" i="4"/>
  <c r="G46" i="4"/>
  <c r="O46" i="4" s="1"/>
  <c r="F46" i="4"/>
  <c r="N46" i="4" s="1"/>
  <c r="E46" i="4"/>
  <c r="M46" i="4" s="1"/>
  <c r="D46" i="4"/>
  <c r="L46" i="4" s="1"/>
  <c r="K45" i="4"/>
  <c r="J45" i="4"/>
  <c r="I45" i="4"/>
  <c r="H45" i="4"/>
  <c r="G45" i="4"/>
  <c r="O45" i="4" s="1"/>
  <c r="F45" i="4"/>
  <c r="N45" i="4" s="1"/>
  <c r="E45" i="4"/>
  <c r="M45" i="4" s="1"/>
  <c r="D45" i="4"/>
  <c r="L45" i="4" s="1"/>
  <c r="K44" i="4"/>
  <c r="J44" i="4"/>
  <c r="I44" i="4"/>
  <c r="H44" i="4"/>
  <c r="G44" i="4"/>
  <c r="O44" i="4" s="1"/>
  <c r="F44" i="4"/>
  <c r="N44" i="4" s="1"/>
  <c r="E44" i="4"/>
  <c r="M44" i="4" s="1"/>
  <c r="D44" i="4"/>
  <c r="L44" i="4" s="1"/>
  <c r="K43" i="4"/>
  <c r="J43" i="4"/>
  <c r="I43" i="4"/>
  <c r="H43" i="4"/>
  <c r="G43" i="4"/>
  <c r="O43" i="4" s="1"/>
  <c r="F43" i="4"/>
  <c r="N43" i="4" s="1"/>
  <c r="E43" i="4"/>
  <c r="M43" i="4" s="1"/>
  <c r="D43" i="4"/>
  <c r="L43" i="4" s="1"/>
  <c r="K42" i="4"/>
  <c r="J42" i="4"/>
  <c r="I42" i="4"/>
  <c r="H42" i="4"/>
  <c r="G42" i="4"/>
  <c r="O42" i="4" s="1"/>
  <c r="F42" i="4"/>
  <c r="N42" i="4" s="1"/>
  <c r="E42" i="4"/>
  <c r="M42" i="4" s="1"/>
  <c r="D42" i="4"/>
  <c r="L42" i="4" s="1"/>
  <c r="K41" i="4"/>
  <c r="J41" i="4"/>
  <c r="I41" i="4"/>
  <c r="H41" i="4"/>
  <c r="G41" i="4"/>
  <c r="O41" i="4" s="1"/>
  <c r="F41" i="4"/>
  <c r="N41" i="4" s="1"/>
  <c r="E41" i="4"/>
  <c r="M41" i="4" s="1"/>
  <c r="D41" i="4"/>
  <c r="L41" i="4" s="1"/>
  <c r="K40" i="4"/>
  <c r="J40" i="4"/>
  <c r="I40" i="4"/>
  <c r="H40" i="4"/>
  <c r="G40" i="4"/>
  <c r="O40" i="4" s="1"/>
  <c r="F40" i="4"/>
  <c r="N40" i="4" s="1"/>
  <c r="E40" i="4"/>
  <c r="M40" i="4" s="1"/>
  <c r="D40" i="4"/>
  <c r="L40" i="4" s="1"/>
  <c r="K39" i="4"/>
  <c r="J39" i="4"/>
  <c r="I39" i="4"/>
  <c r="H39" i="4"/>
  <c r="G39" i="4"/>
  <c r="O39" i="4" s="1"/>
  <c r="F39" i="4"/>
  <c r="N39" i="4" s="1"/>
  <c r="E39" i="4"/>
  <c r="M39" i="4" s="1"/>
  <c r="D39" i="4"/>
  <c r="L39" i="4" s="1"/>
  <c r="K38" i="4"/>
  <c r="J38" i="4"/>
  <c r="I38" i="4"/>
  <c r="H38" i="4"/>
  <c r="G38" i="4"/>
  <c r="O38" i="4" s="1"/>
  <c r="F38" i="4"/>
  <c r="N38" i="4" s="1"/>
  <c r="E38" i="4"/>
  <c r="M38" i="4" s="1"/>
  <c r="D38" i="4"/>
  <c r="L38" i="4" s="1"/>
  <c r="K37" i="4"/>
  <c r="J37" i="4"/>
  <c r="I37" i="4"/>
  <c r="H37" i="4"/>
  <c r="G37" i="4"/>
  <c r="O37" i="4" s="1"/>
  <c r="F37" i="4"/>
  <c r="N37" i="4" s="1"/>
  <c r="E37" i="4"/>
  <c r="M37" i="4" s="1"/>
  <c r="D37" i="4"/>
  <c r="L37" i="4" s="1"/>
  <c r="K36" i="4"/>
  <c r="J36" i="4"/>
  <c r="I36" i="4"/>
  <c r="G36" i="4"/>
  <c r="O36" i="4" s="1"/>
  <c r="F36" i="4"/>
  <c r="N36" i="4" s="1"/>
  <c r="E36" i="4"/>
  <c r="M36" i="4" s="1"/>
  <c r="K35" i="4"/>
  <c r="J35" i="4"/>
  <c r="I35" i="4"/>
  <c r="H35" i="4"/>
  <c r="G35" i="4"/>
  <c r="O35" i="4" s="1"/>
  <c r="F35" i="4"/>
  <c r="N35" i="4" s="1"/>
  <c r="E35" i="4"/>
  <c r="M35" i="4" s="1"/>
  <c r="D35" i="4"/>
  <c r="L35" i="4" s="1"/>
  <c r="K34" i="4"/>
  <c r="J34" i="4"/>
  <c r="I34" i="4"/>
  <c r="H34" i="4"/>
  <c r="G34" i="4"/>
  <c r="O34" i="4" s="1"/>
  <c r="F34" i="4"/>
  <c r="N34" i="4" s="1"/>
  <c r="E34" i="4"/>
  <c r="M34" i="4" s="1"/>
  <c r="D34" i="4"/>
  <c r="L34" i="4" s="1"/>
  <c r="K33" i="4"/>
  <c r="J33" i="4"/>
  <c r="I33" i="4"/>
  <c r="H33" i="4"/>
  <c r="G33" i="4"/>
  <c r="O33" i="4" s="1"/>
  <c r="F33" i="4"/>
  <c r="N33" i="4" s="1"/>
  <c r="E33" i="4"/>
  <c r="M33" i="4" s="1"/>
  <c r="D33" i="4"/>
  <c r="L33" i="4" s="1"/>
  <c r="K32" i="4"/>
  <c r="J32" i="4"/>
  <c r="I32" i="4"/>
  <c r="H32" i="4"/>
  <c r="G32" i="4"/>
  <c r="O32" i="4" s="1"/>
  <c r="F32" i="4"/>
  <c r="N32" i="4" s="1"/>
  <c r="E32" i="4"/>
  <c r="M32" i="4" s="1"/>
  <c r="D32" i="4"/>
  <c r="L32" i="4" s="1"/>
  <c r="K31" i="4"/>
  <c r="J31" i="4"/>
  <c r="I31" i="4"/>
  <c r="H31" i="4"/>
  <c r="G31" i="4"/>
  <c r="O31" i="4" s="1"/>
  <c r="F31" i="4"/>
  <c r="N31" i="4" s="1"/>
  <c r="E31" i="4"/>
  <c r="M31" i="4" s="1"/>
  <c r="D31" i="4"/>
  <c r="L31" i="4" s="1"/>
  <c r="K30" i="4"/>
  <c r="J30" i="4"/>
  <c r="I30" i="4"/>
  <c r="H30" i="4"/>
  <c r="G30" i="4"/>
  <c r="O30" i="4" s="1"/>
  <c r="F30" i="4"/>
  <c r="N30" i="4" s="1"/>
  <c r="E30" i="4"/>
  <c r="M30" i="4" s="1"/>
  <c r="D30" i="4"/>
  <c r="L30" i="4" s="1"/>
  <c r="K29" i="4"/>
  <c r="J29" i="4"/>
  <c r="I29" i="4"/>
  <c r="H29" i="4"/>
  <c r="G29" i="4"/>
  <c r="O29" i="4" s="1"/>
  <c r="F29" i="4"/>
  <c r="N29" i="4" s="1"/>
  <c r="E29" i="4"/>
  <c r="M29" i="4" s="1"/>
  <c r="D29" i="4"/>
  <c r="L29" i="4" s="1"/>
  <c r="K28" i="4"/>
  <c r="J28" i="4"/>
  <c r="I28" i="4"/>
  <c r="H28" i="4"/>
  <c r="G28" i="4"/>
  <c r="O28" i="4" s="1"/>
  <c r="F28" i="4"/>
  <c r="N28" i="4" s="1"/>
  <c r="E28" i="4"/>
  <c r="M28" i="4" s="1"/>
  <c r="D28" i="4"/>
  <c r="L28" i="4" s="1"/>
  <c r="K27" i="4"/>
  <c r="J27" i="4"/>
  <c r="I27" i="4"/>
  <c r="H27" i="4"/>
  <c r="G27" i="4"/>
  <c r="O27" i="4" s="1"/>
  <c r="F27" i="4"/>
  <c r="N27" i="4" s="1"/>
  <c r="E27" i="4"/>
  <c r="M27" i="4" s="1"/>
  <c r="D27" i="4"/>
  <c r="L27" i="4" s="1"/>
  <c r="K26" i="4"/>
  <c r="J26" i="4"/>
  <c r="I26" i="4"/>
  <c r="H26" i="4"/>
  <c r="G26" i="4"/>
  <c r="O26" i="4" s="1"/>
  <c r="F26" i="4"/>
  <c r="N26" i="4" s="1"/>
  <c r="E26" i="4"/>
  <c r="M26" i="4" s="1"/>
  <c r="D26" i="4"/>
  <c r="L26" i="4" s="1"/>
  <c r="K25" i="4"/>
  <c r="J25" i="4"/>
  <c r="I25" i="4"/>
  <c r="H25" i="4"/>
  <c r="G25" i="4"/>
  <c r="O25" i="4" s="1"/>
  <c r="F25" i="4"/>
  <c r="N25" i="4" s="1"/>
  <c r="E25" i="4"/>
  <c r="M25" i="4" s="1"/>
  <c r="D25" i="4"/>
  <c r="L25" i="4" s="1"/>
  <c r="K24" i="4"/>
  <c r="J24" i="4"/>
  <c r="I24" i="4"/>
  <c r="H24" i="4"/>
  <c r="G24" i="4"/>
  <c r="O24" i="4" s="1"/>
  <c r="F24" i="4"/>
  <c r="N24" i="4" s="1"/>
  <c r="E24" i="4"/>
  <c r="M24" i="4" s="1"/>
  <c r="D24" i="4"/>
  <c r="L24" i="4" s="1"/>
  <c r="K23" i="4"/>
  <c r="J23" i="4"/>
  <c r="I23" i="4"/>
  <c r="H23" i="4"/>
  <c r="G23" i="4"/>
  <c r="O23" i="4" s="1"/>
  <c r="F23" i="4"/>
  <c r="N23" i="4" s="1"/>
  <c r="E23" i="4"/>
  <c r="M23" i="4" s="1"/>
  <c r="D23" i="4"/>
  <c r="L23" i="4" s="1"/>
  <c r="K22" i="4"/>
  <c r="J22" i="4"/>
  <c r="I22" i="4"/>
  <c r="H22" i="4"/>
  <c r="G22" i="4"/>
  <c r="O22" i="4" s="1"/>
  <c r="F22" i="4"/>
  <c r="N22" i="4" s="1"/>
  <c r="E22" i="4"/>
  <c r="M22" i="4" s="1"/>
  <c r="D22" i="4"/>
  <c r="L22" i="4" s="1"/>
  <c r="K21" i="4"/>
  <c r="J21" i="4"/>
  <c r="I21" i="4"/>
  <c r="H21" i="4"/>
  <c r="G21" i="4"/>
  <c r="O21" i="4" s="1"/>
  <c r="F21" i="4"/>
  <c r="N21" i="4" s="1"/>
  <c r="E21" i="4"/>
  <c r="M21" i="4" s="1"/>
  <c r="D21" i="4"/>
  <c r="L21" i="4" s="1"/>
  <c r="K20" i="4"/>
  <c r="J20" i="4"/>
  <c r="I20" i="4"/>
  <c r="H20" i="4"/>
  <c r="G20" i="4"/>
  <c r="O20" i="4" s="1"/>
  <c r="F20" i="4"/>
  <c r="N20" i="4" s="1"/>
  <c r="E20" i="4"/>
  <c r="M20" i="4" s="1"/>
  <c r="D20" i="4"/>
  <c r="L20" i="4" s="1"/>
  <c r="K19" i="4"/>
  <c r="J19" i="4"/>
  <c r="I19" i="4"/>
  <c r="H19" i="4"/>
  <c r="G19" i="4"/>
  <c r="O19" i="4" s="1"/>
  <c r="F19" i="4"/>
  <c r="N19" i="4" s="1"/>
  <c r="E19" i="4"/>
  <c r="M19" i="4" s="1"/>
  <c r="D19" i="4"/>
  <c r="L19" i="4" s="1"/>
  <c r="K18" i="4"/>
  <c r="J18" i="4"/>
  <c r="I18" i="4"/>
  <c r="H18" i="4"/>
  <c r="G18" i="4"/>
  <c r="O18" i="4" s="1"/>
  <c r="F18" i="4"/>
  <c r="N18" i="4" s="1"/>
  <c r="E18" i="4"/>
  <c r="M18" i="4" s="1"/>
  <c r="D18" i="4"/>
  <c r="L18" i="4" s="1"/>
  <c r="K17" i="4"/>
  <c r="J17" i="4"/>
  <c r="I17" i="4"/>
  <c r="H17" i="4"/>
  <c r="G17" i="4"/>
  <c r="O17" i="4" s="1"/>
  <c r="F17" i="4"/>
  <c r="N17" i="4" s="1"/>
  <c r="E17" i="4"/>
  <c r="M17" i="4" s="1"/>
  <c r="D17" i="4"/>
  <c r="L17" i="4" s="1"/>
  <c r="K16" i="4"/>
  <c r="J16" i="4"/>
  <c r="I16" i="4"/>
  <c r="H16" i="4"/>
  <c r="G16" i="4"/>
  <c r="O16" i="4" s="1"/>
  <c r="F16" i="4"/>
  <c r="N16" i="4" s="1"/>
  <c r="E16" i="4"/>
  <c r="M16" i="4" s="1"/>
  <c r="D16" i="4"/>
  <c r="L16" i="4" s="1"/>
  <c r="K15" i="4"/>
  <c r="J15" i="4"/>
  <c r="I15" i="4"/>
  <c r="H15" i="4"/>
  <c r="G15" i="4"/>
  <c r="O15" i="4" s="1"/>
  <c r="F15" i="4"/>
  <c r="N15" i="4" s="1"/>
  <c r="E15" i="4"/>
  <c r="M15" i="4" s="1"/>
  <c r="D15" i="4"/>
  <c r="L15" i="4" s="1"/>
  <c r="K14" i="4"/>
  <c r="J14" i="4"/>
  <c r="I14" i="4"/>
  <c r="H14" i="4"/>
  <c r="G14" i="4"/>
  <c r="O14" i="4" s="1"/>
  <c r="F14" i="4"/>
  <c r="N14" i="4" s="1"/>
  <c r="E14" i="4"/>
  <c r="M14" i="4" s="1"/>
  <c r="D14" i="4"/>
  <c r="L14" i="4" s="1"/>
  <c r="K13" i="4"/>
  <c r="J13" i="4"/>
  <c r="I13" i="4"/>
  <c r="H13" i="4"/>
  <c r="G13" i="4"/>
  <c r="O13" i="4" s="1"/>
  <c r="F13" i="4"/>
  <c r="N13" i="4" s="1"/>
  <c r="E13" i="4"/>
  <c r="M13" i="4" s="1"/>
  <c r="D13" i="4"/>
  <c r="L13" i="4" s="1"/>
  <c r="K12" i="4"/>
  <c r="J12" i="4"/>
  <c r="I12" i="4"/>
  <c r="H12" i="4"/>
  <c r="G12" i="4"/>
  <c r="O12" i="4" s="1"/>
  <c r="F12" i="4"/>
  <c r="N12" i="4" s="1"/>
  <c r="E12" i="4"/>
  <c r="M12" i="4" s="1"/>
  <c r="D12" i="4"/>
  <c r="L12" i="4" s="1"/>
  <c r="K11" i="4"/>
  <c r="J11" i="4"/>
  <c r="I11" i="4"/>
  <c r="H11" i="4"/>
  <c r="G11" i="4"/>
  <c r="O11" i="4" s="1"/>
  <c r="F11" i="4"/>
  <c r="N11" i="4" s="1"/>
  <c r="E11" i="4"/>
  <c r="M11" i="4" s="1"/>
  <c r="D11" i="4"/>
  <c r="L11" i="4" s="1"/>
  <c r="K10" i="4"/>
  <c r="J10" i="4"/>
  <c r="I10" i="4"/>
  <c r="H10" i="4"/>
  <c r="G10" i="4"/>
  <c r="O10" i="4" s="1"/>
  <c r="F10" i="4"/>
  <c r="N10" i="4" s="1"/>
  <c r="E10" i="4"/>
  <c r="M10" i="4" s="1"/>
  <c r="D10" i="4"/>
  <c r="L10" i="4" s="1"/>
  <c r="K9" i="4"/>
  <c r="J9" i="4"/>
  <c r="I9" i="4"/>
  <c r="H9" i="4"/>
  <c r="G9" i="4"/>
  <c r="O9" i="4" s="1"/>
  <c r="F9" i="4"/>
  <c r="N9" i="4" s="1"/>
  <c r="E9" i="4"/>
  <c r="M9" i="4" s="1"/>
  <c r="D9" i="4"/>
  <c r="L9" i="4" s="1"/>
  <c r="K8" i="4"/>
  <c r="J8" i="4"/>
  <c r="I8" i="4"/>
  <c r="H8" i="4"/>
  <c r="G8" i="4"/>
  <c r="O8" i="4" s="1"/>
  <c r="F8" i="4"/>
  <c r="N8" i="4" s="1"/>
  <c r="E8" i="4"/>
  <c r="M8" i="4" s="1"/>
  <c r="D8" i="4"/>
  <c r="L8" i="4" s="1"/>
  <c r="K7" i="4"/>
  <c r="J7" i="4"/>
  <c r="I7" i="4"/>
  <c r="H7" i="4"/>
  <c r="G7" i="4"/>
  <c r="O7" i="4" s="1"/>
  <c r="F7" i="4"/>
  <c r="N7" i="4" s="1"/>
  <c r="E7" i="4"/>
  <c r="M7" i="4" s="1"/>
  <c r="D7" i="4"/>
  <c r="L7" i="4" s="1"/>
  <c r="K6" i="4"/>
  <c r="J6" i="4"/>
  <c r="I6" i="4"/>
  <c r="H6" i="4"/>
  <c r="G6" i="4"/>
  <c r="O6" i="4" s="1"/>
  <c r="F6" i="4"/>
  <c r="N6" i="4" s="1"/>
  <c r="E6" i="4"/>
  <c r="M6" i="4" s="1"/>
  <c r="D6" i="4"/>
  <c r="L6" i="4" s="1"/>
  <c r="M86" i="4" l="1"/>
  <c r="O86" i="4"/>
</calcChain>
</file>

<file path=xl/sharedStrings.xml><?xml version="1.0" encoding="utf-8"?>
<sst xmlns="http://schemas.openxmlformats.org/spreadsheetml/2006/main" count="135" uniqueCount="18">
  <si>
    <t>F-score</t>
  </si>
  <si>
    <t>Fragments</t>
  </si>
  <si>
    <t>Bases</t>
  </si>
  <si>
    <t>Penalties</t>
  </si>
  <si>
    <t>Mean</t>
  </si>
  <si>
    <t>Precision</t>
  </si>
  <si>
    <t>Recall</t>
  </si>
  <si>
    <t>mismatch</t>
  </si>
  <si>
    <t>open\extend</t>
  </si>
  <si>
    <t>BWA</t>
  </si>
  <si>
    <t>LAST</t>
  </si>
  <si>
    <t>Minimap2</t>
  </si>
  <si>
    <t>NA</t>
  </si>
  <si>
    <t>NA: these runs did not finish.</t>
  </si>
  <si>
    <t>Each group of columns are highlighted using the Red-Yellow-Green color scale in Conditional Formatting</t>
  </si>
  <si>
    <t>Precision and recall of fragments and bases are explained in Additional File 1: Supplementary Text: 2.2</t>
  </si>
  <si>
    <t>Additional table 2: Refining alignment score parameter combinations for BWA-MEM</t>
  </si>
  <si>
    <t>Additional table 1: Alignment score parameter combinations for BWA-MEM, LAST, and Minima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1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2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164" fontId="0" fillId="0" borderId="13" xfId="0" applyNumberFormat="1" applyBorder="1"/>
    <xf numFmtId="164" fontId="0" fillId="0" borderId="12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0" fontId="0" fillId="0" borderId="0" xfId="0" applyBorder="1"/>
    <xf numFmtId="164" fontId="0" fillId="0" borderId="1" xfId="0" applyNumberFormat="1" applyBorder="1"/>
    <xf numFmtId="164" fontId="0" fillId="0" borderId="0" xfId="0" applyNumberFormat="1" applyBorder="1"/>
    <xf numFmtId="164" fontId="0" fillId="0" borderId="17" xfId="0" applyNumberFormat="1" applyBorder="1"/>
    <xf numFmtId="164" fontId="0" fillId="0" borderId="2" xfId="0" applyNumberFormat="1" applyBorder="1"/>
    <xf numFmtId="164" fontId="0" fillId="0" borderId="18" xfId="0" applyNumberFormat="1" applyBorder="1"/>
    <xf numFmtId="0" fontId="1" fillId="0" borderId="4" xfId="0" applyFont="1" applyBorder="1"/>
    <xf numFmtId="0" fontId="0" fillId="0" borderId="19" xfId="0" applyBorder="1"/>
    <xf numFmtId="164" fontId="0" fillId="0" borderId="20" xfId="0" applyNumberFormat="1" applyBorder="1"/>
    <xf numFmtId="164" fontId="0" fillId="0" borderId="19" xfId="0" applyNumberFormat="1" applyBorder="1"/>
    <xf numFmtId="164" fontId="0" fillId="0" borderId="21" xfId="0" applyNumberFormat="1" applyBorder="1"/>
    <xf numFmtId="164" fontId="0" fillId="0" borderId="22" xfId="0" applyNumberFormat="1" applyBorder="1"/>
    <xf numFmtId="164" fontId="0" fillId="0" borderId="23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24" xfId="0" applyNumberFormat="1" applyBorder="1"/>
    <xf numFmtId="164" fontId="0" fillId="0" borderId="5" xfId="0" applyNumberFormat="1" applyBorder="1"/>
    <xf numFmtId="164" fontId="0" fillId="0" borderId="25" xfId="0" applyNumberFormat="1" applyBorder="1"/>
    <xf numFmtId="0" fontId="1" fillId="0" borderId="19" xfId="0" applyFont="1" applyBorder="1"/>
    <xf numFmtId="0" fontId="0" fillId="0" borderId="4" xfId="0" applyBorder="1"/>
    <xf numFmtId="0" fontId="0" fillId="0" borderId="26" xfId="0" applyBorder="1"/>
    <xf numFmtId="0" fontId="1" fillId="0" borderId="26" xfId="0" applyFont="1" applyBorder="1"/>
    <xf numFmtId="164" fontId="0" fillId="0" borderId="9" xfId="0" applyNumberFormat="1" applyBorder="1"/>
    <xf numFmtId="164" fontId="0" fillId="0" borderId="26" xfId="0" applyNumberFormat="1" applyBorder="1"/>
    <xf numFmtId="164" fontId="0" fillId="0" borderId="27" xfId="0" applyNumberFormat="1" applyBorder="1"/>
    <xf numFmtId="164" fontId="0" fillId="0" borderId="28" xfId="0" applyNumberFormat="1" applyBorder="1"/>
    <xf numFmtId="164" fontId="0" fillId="0" borderId="29" xfId="0" applyNumberFormat="1" applyBorder="1"/>
    <xf numFmtId="0" fontId="2" fillId="0" borderId="0" xfId="0" applyFont="1"/>
    <xf numFmtId="0" fontId="2" fillId="0" borderId="19" xfId="0" applyFont="1" applyBorder="1"/>
    <xf numFmtId="0" fontId="2" fillId="0" borderId="0" xfId="0" applyFont="1" applyBorder="1"/>
    <xf numFmtId="0" fontId="2" fillId="0" borderId="4" xfId="0" applyFont="1" applyBorder="1"/>
    <xf numFmtId="0" fontId="2" fillId="0" borderId="26" xfId="0" applyFont="1" applyBorder="1"/>
    <xf numFmtId="0" fontId="0" fillId="0" borderId="28" xfId="0" applyBorder="1"/>
    <xf numFmtId="0" fontId="0" fillId="0" borderId="27" xfId="0" applyBorder="1"/>
    <xf numFmtId="0" fontId="0" fillId="0" borderId="9" xfId="0" applyBorder="1"/>
    <xf numFmtId="0" fontId="0" fillId="0" borderId="29" xfId="0" applyBorder="1"/>
    <xf numFmtId="0" fontId="0" fillId="0" borderId="2" xfId="0" applyBorder="1"/>
    <xf numFmtId="0" fontId="0" fillId="0" borderId="17" xfId="0" applyBorder="1"/>
    <xf numFmtId="0" fontId="0" fillId="0" borderId="1" xfId="0" applyBorder="1"/>
    <xf numFmtId="0" fontId="0" fillId="0" borderId="18" xfId="0" applyBorder="1"/>
    <xf numFmtId="0" fontId="0" fillId="0" borderId="5" xfId="0" applyBorder="1"/>
    <xf numFmtId="0" fontId="0" fillId="0" borderId="24" xfId="0" applyBorder="1"/>
    <xf numFmtId="0" fontId="0" fillId="0" borderId="3" xfId="0" applyBorder="1"/>
    <xf numFmtId="0" fontId="0" fillId="0" borderId="25" xfId="0" applyBorder="1"/>
    <xf numFmtId="0" fontId="0" fillId="0" borderId="22" xfId="0" applyBorder="1"/>
    <xf numFmtId="0" fontId="0" fillId="0" borderId="21" xfId="0" applyBorder="1"/>
    <xf numFmtId="0" fontId="0" fillId="0" borderId="20" xfId="0" applyBorder="1"/>
    <xf numFmtId="0" fontId="0" fillId="0" borderId="23" xfId="0" applyBorder="1"/>
    <xf numFmtId="0" fontId="0" fillId="0" borderId="15" xfId="0" applyBorder="1"/>
    <xf numFmtId="0" fontId="0" fillId="0" borderId="12" xfId="0" applyBorder="1"/>
    <xf numFmtId="0" fontId="0" fillId="0" borderId="14" xfId="0" applyBorder="1"/>
    <xf numFmtId="0" fontId="0" fillId="0" borderId="13" xfId="0" applyBorder="1"/>
    <xf numFmtId="0" fontId="0" fillId="0" borderId="16" xfId="0" applyBorder="1"/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3" xfId="0" applyFont="1" applyBorder="1"/>
    <xf numFmtId="0" fontId="1" fillId="0" borderId="15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20" xfId="0" applyFont="1" applyBorder="1"/>
    <xf numFmtId="0" fontId="1" fillId="0" borderId="22" xfId="0" applyFont="1" applyBorder="1"/>
    <xf numFmtId="0" fontId="1" fillId="0" borderId="3" xfId="0" applyFont="1" applyBorder="1"/>
    <xf numFmtId="0" fontId="1" fillId="0" borderId="5" xfId="0" applyFont="1" applyBorder="1"/>
    <xf numFmtId="0" fontId="1" fillId="0" borderId="28" xfId="0" applyFont="1" applyBorder="1"/>
    <xf numFmtId="0" fontId="1" fillId="0" borderId="0" xfId="0" applyFont="1" applyBorder="1" applyAlignment="1">
      <alignment horizontal="left"/>
    </xf>
    <xf numFmtId="0" fontId="0" fillId="0" borderId="9" xfId="0" applyFont="1" applyBorder="1"/>
  </cellXfs>
  <cellStyles count="1">
    <cellStyle name="Normal" xfId="0" builtinId="0"/>
  </cellStyles>
  <dxfs count="3">
    <dxf>
      <font>
        <b/>
        <i/>
      </font>
    </dxf>
    <dxf>
      <font>
        <b/>
        <i/>
      </font>
    </dxf>
    <dxf>
      <font>
        <b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FEFEA-ACE6-4D89-B1D4-F8EF97E7B636}">
  <dimension ref="A1:AE95"/>
  <sheetViews>
    <sheetView tabSelected="1" workbookViewId="0"/>
  </sheetViews>
  <sheetFormatPr defaultColWidth="8.85546875" defaultRowHeight="15" x14ac:dyDescent="0.25"/>
  <cols>
    <col min="3" max="3" width="11.85546875" customWidth="1"/>
    <col min="4" max="31" width="6.85546875" customWidth="1"/>
  </cols>
  <sheetData>
    <row r="1" spans="1:31" x14ac:dyDescent="0.25">
      <c r="A1" s="69" t="s">
        <v>17</v>
      </c>
    </row>
    <row r="2" spans="1:31" ht="15.75" thickBot="1" x14ac:dyDescent="0.3"/>
    <row r="3" spans="1:31" x14ac:dyDescent="0.25">
      <c r="A3" s="67"/>
      <c r="B3" s="65"/>
      <c r="C3" s="65"/>
      <c r="D3" s="76" t="s">
        <v>0</v>
      </c>
      <c r="E3" s="77"/>
      <c r="F3" s="77"/>
      <c r="G3" s="77"/>
      <c r="H3" s="77"/>
      <c r="I3" s="77"/>
      <c r="J3" s="77"/>
      <c r="K3" s="77"/>
      <c r="L3" s="77"/>
      <c r="M3" s="77"/>
      <c r="N3" s="77"/>
      <c r="O3" s="78"/>
      <c r="P3" s="76" t="s">
        <v>1</v>
      </c>
      <c r="Q3" s="77"/>
      <c r="R3" s="77"/>
      <c r="S3" s="77"/>
      <c r="T3" s="77"/>
      <c r="U3" s="77"/>
      <c r="V3" s="77"/>
      <c r="W3" s="78"/>
      <c r="X3" s="76" t="s">
        <v>2</v>
      </c>
      <c r="Y3" s="77"/>
      <c r="Z3" s="77"/>
      <c r="AA3" s="77"/>
      <c r="AB3" s="77"/>
      <c r="AC3" s="77"/>
      <c r="AD3" s="77"/>
      <c r="AE3" s="78"/>
    </row>
    <row r="4" spans="1:31" x14ac:dyDescent="0.25">
      <c r="A4" s="54"/>
      <c r="B4" s="88" t="s">
        <v>3</v>
      </c>
      <c r="C4" s="88"/>
      <c r="D4" s="75" t="s">
        <v>1</v>
      </c>
      <c r="E4" s="70"/>
      <c r="F4" s="70"/>
      <c r="G4" s="70"/>
      <c r="H4" s="70" t="s">
        <v>2</v>
      </c>
      <c r="I4" s="70"/>
      <c r="J4" s="70"/>
      <c r="K4" s="70"/>
      <c r="L4" s="70" t="s">
        <v>4</v>
      </c>
      <c r="M4" s="70"/>
      <c r="N4" s="70"/>
      <c r="O4" s="71"/>
      <c r="P4" s="75" t="s">
        <v>5</v>
      </c>
      <c r="Q4" s="70"/>
      <c r="R4" s="70"/>
      <c r="S4" s="70"/>
      <c r="T4" s="70" t="s">
        <v>6</v>
      </c>
      <c r="U4" s="70"/>
      <c r="V4" s="70"/>
      <c r="W4" s="71"/>
      <c r="X4" s="75" t="s">
        <v>5</v>
      </c>
      <c r="Y4" s="70"/>
      <c r="Z4" s="70"/>
      <c r="AA4" s="70"/>
      <c r="AB4" s="70" t="s">
        <v>6</v>
      </c>
      <c r="AC4" s="70"/>
      <c r="AD4" s="70"/>
      <c r="AE4" s="71"/>
    </row>
    <row r="5" spans="1:31" ht="15.75" thickBot="1" x14ac:dyDescent="0.3">
      <c r="A5" s="89"/>
      <c r="B5" s="37" t="s">
        <v>7</v>
      </c>
      <c r="C5" s="37" t="s">
        <v>8</v>
      </c>
      <c r="D5" s="7">
        <v>1</v>
      </c>
      <c r="E5" s="37">
        <v>2</v>
      </c>
      <c r="F5" s="37">
        <v>3</v>
      </c>
      <c r="G5" s="37">
        <v>4</v>
      </c>
      <c r="H5" s="3">
        <v>1</v>
      </c>
      <c r="I5" s="4">
        <v>2</v>
      </c>
      <c r="J5" s="4">
        <v>3</v>
      </c>
      <c r="K5" s="5">
        <v>4</v>
      </c>
      <c r="L5" s="37">
        <v>1</v>
      </c>
      <c r="M5" s="37">
        <v>2</v>
      </c>
      <c r="N5" s="37">
        <v>3</v>
      </c>
      <c r="O5" s="87">
        <v>4</v>
      </c>
      <c r="P5" s="7">
        <v>1</v>
      </c>
      <c r="Q5" s="37">
        <v>2</v>
      </c>
      <c r="R5" s="37">
        <v>3</v>
      </c>
      <c r="S5" s="37">
        <v>4</v>
      </c>
      <c r="T5" s="3">
        <v>1</v>
      </c>
      <c r="U5" s="4">
        <v>2</v>
      </c>
      <c r="V5" s="4">
        <v>3</v>
      </c>
      <c r="W5" s="8">
        <v>4</v>
      </c>
      <c r="X5" s="9">
        <v>1</v>
      </c>
      <c r="Y5" s="4">
        <v>2</v>
      </c>
      <c r="Z5" s="4">
        <v>3</v>
      </c>
      <c r="AA5" s="5">
        <v>4</v>
      </c>
      <c r="AB5" s="37">
        <v>1</v>
      </c>
      <c r="AC5" s="37">
        <v>2</v>
      </c>
      <c r="AD5" s="37">
        <v>3</v>
      </c>
      <c r="AE5" s="87">
        <v>4</v>
      </c>
    </row>
    <row r="6" spans="1:31" x14ac:dyDescent="0.25">
      <c r="A6" s="10" t="s">
        <v>9</v>
      </c>
      <c r="B6" s="10">
        <v>1</v>
      </c>
      <c r="C6" s="10">
        <v>0</v>
      </c>
      <c r="D6" s="11">
        <f t="shared" ref="D6:D35" si="0">1/(((1/P6)+(1/T6))/2)</f>
        <v>5.9740444348576366E-2</v>
      </c>
      <c r="E6" s="12">
        <f t="shared" ref="E6:E35" si="1">1/(((1/Q6)+(1/U6))/2)</f>
        <v>0.92206311125520068</v>
      </c>
      <c r="F6" s="12">
        <f t="shared" ref="F6:F35" si="2">1/(((1/R6)+(1/V6))/2)</f>
        <v>0.94703377088934582</v>
      </c>
      <c r="G6" s="13">
        <f t="shared" ref="G6:G35" si="3">1/(((1/S6)+(1/W6))/2)</f>
        <v>0.93156374544675391</v>
      </c>
      <c r="H6" s="12">
        <f t="shared" ref="H6:H35" si="4">1/(((1/X6)+(1/AB6))/2)</f>
        <v>6.4197507788161995E-2</v>
      </c>
      <c r="I6" s="12">
        <f t="shared" ref="I6:I35" si="5">1/(((1/Y6)+(1/AC6))/2)</f>
        <v>0.8605823262839879</v>
      </c>
      <c r="J6" s="12">
        <f t="shared" ref="J6:J35" si="6">1/(((1/Z6)+(1/AD6))/2)</f>
        <v>0.90087166943982255</v>
      </c>
      <c r="K6" s="13">
        <f t="shared" ref="K6:K35" si="7">1/(((1/AA6)+(1/AE6))/2)</f>
        <v>0.88829348448285539</v>
      </c>
      <c r="L6" s="12">
        <f t="shared" ref="L6:L35" si="8">(D6+H6)/2</f>
        <v>6.196897606836918E-2</v>
      </c>
      <c r="M6" s="12">
        <f t="shared" ref="M6:M35" si="9">(E6+I6)/2</f>
        <v>0.89132271876959424</v>
      </c>
      <c r="N6" s="12">
        <f t="shared" ref="N6:N35" si="10">(F6+J6)/2</f>
        <v>0.92395272016458418</v>
      </c>
      <c r="O6" s="14">
        <f t="shared" ref="O6:O35" si="11">(G6+K6)/2</f>
        <v>0.90992861496480471</v>
      </c>
      <c r="P6" s="11">
        <v>0.89629999999999999</v>
      </c>
      <c r="Q6" s="12">
        <v>0.98050000000000004</v>
      </c>
      <c r="R6" s="12">
        <v>0.98509999999999998</v>
      </c>
      <c r="S6" s="12">
        <v>0.9748</v>
      </c>
      <c r="T6" s="15">
        <v>3.09E-2</v>
      </c>
      <c r="U6" s="12">
        <v>0.87019999999999997</v>
      </c>
      <c r="V6" s="12">
        <v>0.91180000000000005</v>
      </c>
      <c r="W6" s="14">
        <v>0.89200000000000002</v>
      </c>
      <c r="X6" s="11">
        <v>6.3799999999999996E-2</v>
      </c>
      <c r="Y6" s="12">
        <v>0.85670000000000002</v>
      </c>
      <c r="Z6" s="12">
        <v>0.92530000000000001</v>
      </c>
      <c r="AA6" s="13">
        <v>0.93959999999999999</v>
      </c>
      <c r="AB6" s="12">
        <v>6.4600000000000005E-2</v>
      </c>
      <c r="AC6" s="12">
        <v>0.86450000000000005</v>
      </c>
      <c r="AD6" s="12">
        <v>0.87770000000000004</v>
      </c>
      <c r="AE6" s="14">
        <v>0.84230000000000005</v>
      </c>
    </row>
    <row r="7" spans="1:31" x14ac:dyDescent="0.25">
      <c r="A7" s="16"/>
      <c r="B7" s="2">
        <v>1</v>
      </c>
      <c r="C7" s="2">
        <v>1</v>
      </c>
      <c r="D7" s="17">
        <f t="shared" si="0"/>
        <v>0.82055499404052445</v>
      </c>
      <c r="E7" s="18">
        <f t="shared" si="1"/>
        <v>0.95155501101899476</v>
      </c>
      <c r="F7" s="18">
        <f t="shared" si="2"/>
        <v>0.9403184288747346</v>
      </c>
      <c r="G7" s="19">
        <f t="shared" si="3"/>
        <v>0.9171876359286647</v>
      </c>
      <c r="H7" s="18">
        <f t="shared" si="4"/>
        <v>0.74189563342318054</v>
      </c>
      <c r="I7" s="18">
        <f t="shared" si="5"/>
        <v>0.90529653801557064</v>
      </c>
      <c r="J7" s="18">
        <f t="shared" si="6"/>
        <v>0.89616370621972263</v>
      </c>
      <c r="K7" s="19">
        <f t="shared" si="7"/>
        <v>0.87557289714318165</v>
      </c>
      <c r="L7" s="18">
        <f t="shared" si="8"/>
        <v>0.78122531373185256</v>
      </c>
      <c r="M7" s="18">
        <f t="shared" si="9"/>
        <v>0.9284257745172827</v>
      </c>
      <c r="N7" s="18">
        <f t="shared" si="10"/>
        <v>0.91824106754722856</v>
      </c>
      <c r="O7" s="20">
        <f t="shared" si="11"/>
        <v>0.89638026653592318</v>
      </c>
      <c r="P7" s="17">
        <v>0.96340000000000003</v>
      </c>
      <c r="Q7" s="18">
        <v>0.98870000000000002</v>
      </c>
      <c r="R7" s="18">
        <v>0.98180000000000001</v>
      </c>
      <c r="S7" s="18">
        <v>0.9667</v>
      </c>
      <c r="T7" s="21">
        <v>0.71460000000000001</v>
      </c>
      <c r="U7" s="18">
        <v>0.91710000000000003</v>
      </c>
      <c r="V7" s="18">
        <v>0.9022</v>
      </c>
      <c r="W7" s="20">
        <v>0.87250000000000005</v>
      </c>
      <c r="X7" s="17">
        <v>0.73319999999999996</v>
      </c>
      <c r="Y7" s="18">
        <v>0.92069999999999996</v>
      </c>
      <c r="Z7" s="18">
        <v>0.93799999999999994</v>
      </c>
      <c r="AA7" s="19">
        <v>0.94520000000000004</v>
      </c>
      <c r="AB7" s="18">
        <v>0.75080000000000002</v>
      </c>
      <c r="AC7" s="18">
        <v>0.89039999999999997</v>
      </c>
      <c r="AD7" s="18">
        <v>0.8579</v>
      </c>
      <c r="AE7" s="20">
        <v>0.8155</v>
      </c>
    </row>
    <row r="8" spans="1:31" x14ac:dyDescent="0.25">
      <c r="A8" s="16"/>
      <c r="B8" s="2">
        <v>1</v>
      </c>
      <c r="C8" s="2">
        <v>2</v>
      </c>
      <c r="D8" s="17">
        <f t="shared" si="0"/>
        <v>0.950505204558584</v>
      </c>
      <c r="E8" s="18">
        <f t="shared" si="1"/>
        <v>0.94841167491314882</v>
      </c>
      <c r="F8" s="18">
        <f t="shared" si="2"/>
        <v>0.92855009401020694</v>
      </c>
      <c r="G8" s="19">
        <f t="shared" si="3"/>
        <v>0.89912441957111988</v>
      </c>
      <c r="H8" s="18">
        <f t="shared" si="4"/>
        <v>0.90157549911268864</v>
      </c>
      <c r="I8" s="18">
        <f t="shared" si="5"/>
        <v>0.90413904877644602</v>
      </c>
      <c r="J8" s="18">
        <f t="shared" si="6"/>
        <v>0.88519002982051442</v>
      </c>
      <c r="K8" s="19">
        <f t="shared" si="7"/>
        <v>0.85981732764583818</v>
      </c>
      <c r="L8" s="18">
        <f t="shared" si="8"/>
        <v>0.92604035183563638</v>
      </c>
      <c r="M8" s="18">
        <f t="shared" si="9"/>
        <v>0.92627536184479742</v>
      </c>
      <c r="N8" s="18">
        <f t="shared" si="10"/>
        <v>0.90687006191536068</v>
      </c>
      <c r="O8" s="20">
        <f t="shared" si="11"/>
        <v>0.87947087360847909</v>
      </c>
      <c r="P8" s="17">
        <v>0.99039999999999995</v>
      </c>
      <c r="Q8" s="18">
        <v>0.98750000000000004</v>
      </c>
      <c r="R8" s="18">
        <v>0.97599999999999998</v>
      </c>
      <c r="S8" s="18">
        <v>0.95630000000000004</v>
      </c>
      <c r="T8" s="21">
        <v>0.91369999999999996</v>
      </c>
      <c r="U8" s="18">
        <v>0.9123</v>
      </c>
      <c r="V8" s="18">
        <v>0.88549999999999995</v>
      </c>
      <c r="W8" s="20">
        <v>0.84840000000000004</v>
      </c>
      <c r="X8" s="17">
        <v>0.90629999999999999</v>
      </c>
      <c r="Y8" s="18">
        <v>0.93540000000000001</v>
      </c>
      <c r="Z8" s="18">
        <v>0.94410000000000005</v>
      </c>
      <c r="AA8" s="19">
        <v>0.94850000000000001</v>
      </c>
      <c r="AB8" s="18">
        <v>0.89690000000000003</v>
      </c>
      <c r="AC8" s="18">
        <v>0.87490000000000001</v>
      </c>
      <c r="AD8" s="18">
        <v>0.83320000000000005</v>
      </c>
      <c r="AE8" s="20">
        <v>0.7863</v>
      </c>
    </row>
    <row r="9" spans="1:31" x14ac:dyDescent="0.25">
      <c r="A9" s="16"/>
      <c r="B9" s="2">
        <v>1</v>
      </c>
      <c r="C9" s="2">
        <v>3</v>
      </c>
      <c r="D9" s="17">
        <f t="shared" si="0"/>
        <v>0.95502851466513305</v>
      </c>
      <c r="E9" s="18">
        <f t="shared" si="1"/>
        <v>0.94104695089617141</v>
      </c>
      <c r="F9" s="18">
        <f t="shared" si="2"/>
        <v>0.91450894920427295</v>
      </c>
      <c r="G9" s="19">
        <f t="shared" si="3"/>
        <v>0.87994833455861576</v>
      </c>
      <c r="H9" s="18">
        <f t="shared" si="4"/>
        <v>0.91054824898452069</v>
      </c>
      <c r="I9" s="18">
        <f t="shared" si="5"/>
        <v>0.89672363150867829</v>
      </c>
      <c r="J9" s="18">
        <f t="shared" si="6"/>
        <v>0.87195829297475935</v>
      </c>
      <c r="K9" s="19">
        <f t="shared" si="7"/>
        <v>0.84344469156034174</v>
      </c>
      <c r="L9" s="18">
        <f t="shared" si="8"/>
        <v>0.93278838182482682</v>
      </c>
      <c r="M9" s="18">
        <f t="shared" si="9"/>
        <v>0.91888529120242479</v>
      </c>
      <c r="N9" s="18">
        <f t="shared" si="10"/>
        <v>0.89323362108951621</v>
      </c>
      <c r="O9" s="20">
        <f t="shared" si="11"/>
        <v>0.8616965130594787</v>
      </c>
      <c r="P9" s="17">
        <v>0.9919</v>
      </c>
      <c r="Q9" s="18">
        <v>0.98470000000000002</v>
      </c>
      <c r="R9" s="18">
        <v>0.96889999999999998</v>
      </c>
      <c r="S9" s="18">
        <v>0.94510000000000005</v>
      </c>
      <c r="T9" s="21">
        <v>0.92079999999999995</v>
      </c>
      <c r="U9" s="18">
        <v>0.90110000000000001</v>
      </c>
      <c r="V9" s="18">
        <v>0.8659</v>
      </c>
      <c r="W9" s="20">
        <v>0.82320000000000004</v>
      </c>
      <c r="X9" s="17">
        <v>0.92879999999999996</v>
      </c>
      <c r="Y9" s="18">
        <v>0.94199999999999995</v>
      </c>
      <c r="Z9" s="18">
        <v>0.9476</v>
      </c>
      <c r="AA9" s="19">
        <v>0.9506</v>
      </c>
      <c r="AB9" s="18">
        <v>0.89300000000000002</v>
      </c>
      <c r="AC9" s="18">
        <v>0.85560000000000003</v>
      </c>
      <c r="AD9" s="18">
        <v>0.8075</v>
      </c>
      <c r="AE9" s="20">
        <v>0.75800000000000001</v>
      </c>
    </row>
    <row r="10" spans="1:31" x14ac:dyDescent="0.25">
      <c r="A10" s="16"/>
      <c r="B10" s="22">
        <v>1</v>
      </c>
      <c r="C10" s="22">
        <v>4</v>
      </c>
      <c r="D10" s="17">
        <f t="shared" si="0"/>
        <v>0.95153884895860663</v>
      </c>
      <c r="E10" s="18">
        <f t="shared" si="1"/>
        <v>0.92975922548809253</v>
      </c>
      <c r="F10" s="18">
        <f t="shared" si="2"/>
        <v>0.89689199000832642</v>
      </c>
      <c r="G10" s="19">
        <f t="shared" si="3"/>
        <v>0.8584311530446862</v>
      </c>
      <c r="H10" s="18">
        <f t="shared" si="4"/>
        <v>0.90712864222001965</v>
      </c>
      <c r="I10" s="18">
        <f t="shared" si="5"/>
        <v>0.88528871140109111</v>
      </c>
      <c r="J10" s="18">
        <f t="shared" si="6"/>
        <v>0.85612408767566939</v>
      </c>
      <c r="K10" s="19">
        <f t="shared" si="7"/>
        <v>0.82569740020227245</v>
      </c>
      <c r="L10" s="18">
        <f t="shared" si="8"/>
        <v>0.92933374558931314</v>
      </c>
      <c r="M10" s="18">
        <f t="shared" si="9"/>
        <v>0.90752396844459182</v>
      </c>
      <c r="N10" s="18">
        <f t="shared" si="10"/>
        <v>0.87650803884199791</v>
      </c>
      <c r="O10" s="20">
        <f t="shared" si="11"/>
        <v>0.84206427662347938</v>
      </c>
      <c r="P10" s="17">
        <v>0.99099999999999999</v>
      </c>
      <c r="Q10" s="18">
        <v>0.97989999999999999</v>
      </c>
      <c r="R10" s="18">
        <v>0.9597</v>
      </c>
      <c r="S10" s="18">
        <v>0.93189999999999995</v>
      </c>
      <c r="T10" s="21">
        <v>0.91510000000000002</v>
      </c>
      <c r="U10" s="18">
        <v>0.88449999999999995</v>
      </c>
      <c r="V10" s="18">
        <v>0.84179999999999999</v>
      </c>
      <c r="W10" s="20">
        <v>0.79569999999999996</v>
      </c>
      <c r="X10" s="17">
        <v>0.93779999999999997</v>
      </c>
      <c r="Y10" s="18">
        <v>0.94599999999999995</v>
      </c>
      <c r="Z10" s="18">
        <v>0.94989999999999997</v>
      </c>
      <c r="AA10" s="19">
        <v>0.95179999999999998</v>
      </c>
      <c r="AB10" s="18">
        <v>0.87839999999999996</v>
      </c>
      <c r="AC10" s="18">
        <v>0.83189999999999997</v>
      </c>
      <c r="AD10" s="18">
        <v>0.7792</v>
      </c>
      <c r="AE10" s="20">
        <v>0.72909999999999997</v>
      </c>
    </row>
    <row r="11" spans="1:31" x14ac:dyDescent="0.25">
      <c r="A11" s="23"/>
      <c r="B11" s="2">
        <v>2</v>
      </c>
      <c r="C11" s="2">
        <v>0</v>
      </c>
      <c r="D11" s="24">
        <f t="shared" si="0"/>
        <v>0.70812772395487722</v>
      </c>
      <c r="E11" s="25">
        <f t="shared" si="1"/>
        <v>0.95423236340799678</v>
      </c>
      <c r="F11" s="25">
        <f t="shared" si="2"/>
        <v>0.93627107297052403</v>
      </c>
      <c r="G11" s="26">
        <f t="shared" si="3"/>
        <v>0.90639500687379704</v>
      </c>
      <c r="H11" s="25">
        <f t="shared" si="4"/>
        <v>0.62440713428777106</v>
      </c>
      <c r="I11" s="25">
        <f t="shared" si="5"/>
        <v>0.91666313494658824</v>
      </c>
      <c r="J11" s="25">
        <f t="shared" si="6"/>
        <v>0.89881137409234513</v>
      </c>
      <c r="K11" s="26">
        <f t="shared" si="7"/>
        <v>0.87099863450159309</v>
      </c>
      <c r="L11" s="25">
        <f t="shared" si="8"/>
        <v>0.6662674291213242</v>
      </c>
      <c r="M11" s="25">
        <f t="shared" si="9"/>
        <v>0.93544774917729256</v>
      </c>
      <c r="N11" s="25">
        <f t="shared" si="10"/>
        <v>0.91754122353143464</v>
      </c>
      <c r="O11" s="27">
        <f t="shared" si="11"/>
        <v>0.88869682068769507</v>
      </c>
      <c r="P11" s="24">
        <v>0.93840000000000001</v>
      </c>
      <c r="Q11" s="25">
        <v>0.98880000000000001</v>
      </c>
      <c r="R11" s="25">
        <v>0.97889999999999999</v>
      </c>
      <c r="S11" s="25">
        <v>0.96020000000000005</v>
      </c>
      <c r="T11" s="28">
        <v>0.56859999999999999</v>
      </c>
      <c r="U11" s="25">
        <v>0.92200000000000004</v>
      </c>
      <c r="V11" s="25">
        <v>0.8972</v>
      </c>
      <c r="W11" s="27">
        <v>0.85829999999999995</v>
      </c>
      <c r="X11" s="24">
        <v>0.60360000000000003</v>
      </c>
      <c r="Y11" s="25">
        <v>0.94340000000000002</v>
      </c>
      <c r="Z11" s="25">
        <v>0.95609999999999995</v>
      </c>
      <c r="AA11" s="26">
        <v>0.96160000000000001</v>
      </c>
      <c r="AB11" s="25">
        <v>0.64670000000000005</v>
      </c>
      <c r="AC11" s="25">
        <v>0.89139999999999997</v>
      </c>
      <c r="AD11" s="25">
        <v>0.84799999999999998</v>
      </c>
      <c r="AE11" s="27">
        <v>0.79600000000000004</v>
      </c>
    </row>
    <row r="12" spans="1:31" x14ac:dyDescent="0.25">
      <c r="A12" s="16"/>
      <c r="B12" s="2">
        <v>2</v>
      </c>
      <c r="C12" s="2">
        <v>1</v>
      </c>
      <c r="D12" s="17">
        <f t="shared" si="0"/>
        <v>0.95833266624973934</v>
      </c>
      <c r="E12" s="18">
        <f t="shared" si="1"/>
        <v>0.94592189561454443</v>
      </c>
      <c r="F12" s="18">
        <f t="shared" si="2"/>
        <v>0.92017167009862355</v>
      </c>
      <c r="G12" s="19">
        <f t="shared" si="3"/>
        <v>0.88388263783296728</v>
      </c>
      <c r="H12" s="18">
        <f t="shared" si="4"/>
        <v>0.91904432961653526</v>
      </c>
      <c r="I12" s="18">
        <f t="shared" si="5"/>
        <v>0.90837640727112956</v>
      </c>
      <c r="J12" s="18">
        <f t="shared" si="6"/>
        <v>0.882506354477402</v>
      </c>
      <c r="K12" s="19">
        <f t="shared" si="7"/>
        <v>0.85053181449275372</v>
      </c>
      <c r="L12" s="18">
        <f t="shared" si="8"/>
        <v>0.93868849793313736</v>
      </c>
      <c r="M12" s="18">
        <f t="shared" si="9"/>
        <v>0.92714915144283694</v>
      </c>
      <c r="N12" s="18">
        <f t="shared" si="10"/>
        <v>0.90133901228801272</v>
      </c>
      <c r="O12" s="20">
        <f t="shared" si="11"/>
        <v>0.8672072261628605</v>
      </c>
      <c r="P12" s="17">
        <v>0.99139999999999995</v>
      </c>
      <c r="Q12" s="18">
        <v>0.98550000000000004</v>
      </c>
      <c r="R12" s="18">
        <v>0.97099999999999997</v>
      </c>
      <c r="S12" s="18">
        <v>0.94720000000000004</v>
      </c>
      <c r="T12" s="21">
        <v>0.9274</v>
      </c>
      <c r="U12" s="18">
        <v>0.90939999999999999</v>
      </c>
      <c r="V12" s="18">
        <v>0.87439999999999996</v>
      </c>
      <c r="W12" s="20">
        <v>0.82850000000000001</v>
      </c>
      <c r="X12" s="17">
        <v>0.93300000000000005</v>
      </c>
      <c r="Y12" s="18">
        <v>0.95389999999999997</v>
      </c>
      <c r="Z12" s="18">
        <v>0.96040000000000003</v>
      </c>
      <c r="AA12" s="19">
        <v>0.96409999999999996</v>
      </c>
      <c r="AB12" s="18">
        <v>0.90549999999999997</v>
      </c>
      <c r="AC12" s="18">
        <v>0.86699999999999999</v>
      </c>
      <c r="AD12" s="18">
        <v>0.81630000000000003</v>
      </c>
      <c r="AE12" s="20">
        <v>0.76090000000000002</v>
      </c>
    </row>
    <row r="13" spans="1:31" x14ac:dyDescent="0.25">
      <c r="A13" s="16"/>
      <c r="B13" s="2">
        <v>2</v>
      </c>
      <c r="C13" s="2">
        <v>2</v>
      </c>
      <c r="D13" s="17">
        <f t="shared" si="0"/>
        <v>0.95418613218902093</v>
      </c>
      <c r="E13" s="18">
        <f t="shared" si="1"/>
        <v>0.93302766401112114</v>
      </c>
      <c r="F13" s="18">
        <f t="shared" si="2"/>
        <v>0.89928289306086284</v>
      </c>
      <c r="G13" s="19">
        <f t="shared" si="3"/>
        <v>0.85699080473098332</v>
      </c>
      <c r="H13" s="18">
        <f t="shared" si="4"/>
        <v>0.91721947076118904</v>
      </c>
      <c r="I13" s="18">
        <f t="shared" si="5"/>
        <v>0.89436611754229733</v>
      </c>
      <c r="J13" s="18">
        <f t="shared" si="6"/>
        <v>0.86270561797752809</v>
      </c>
      <c r="K13" s="19">
        <f t="shared" si="7"/>
        <v>0.82741193181818184</v>
      </c>
      <c r="L13" s="18">
        <f t="shared" si="8"/>
        <v>0.93570280147510498</v>
      </c>
      <c r="M13" s="18">
        <f t="shared" si="9"/>
        <v>0.91369689077670924</v>
      </c>
      <c r="N13" s="18">
        <f t="shared" si="10"/>
        <v>0.88099425551919541</v>
      </c>
      <c r="O13" s="20">
        <f t="shared" si="11"/>
        <v>0.84220136827458258</v>
      </c>
      <c r="P13" s="17">
        <v>0.99019999999999997</v>
      </c>
      <c r="Q13" s="18">
        <v>0.97970000000000002</v>
      </c>
      <c r="R13" s="18">
        <v>0.95960000000000001</v>
      </c>
      <c r="S13" s="18">
        <v>0.93069999999999997</v>
      </c>
      <c r="T13" s="21">
        <v>0.92069999999999996</v>
      </c>
      <c r="U13" s="18">
        <v>0.89059999999999995</v>
      </c>
      <c r="V13" s="18">
        <v>0.84609999999999996</v>
      </c>
      <c r="W13" s="20">
        <v>0.79410000000000003</v>
      </c>
      <c r="X13" s="17">
        <v>0.94979999999999998</v>
      </c>
      <c r="Y13" s="18">
        <v>0.95860000000000001</v>
      </c>
      <c r="Z13" s="18">
        <v>0.96319999999999995</v>
      </c>
      <c r="AA13" s="19">
        <v>0.96599999999999997</v>
      </c>
      <c r="AB13" s="18">
        <v>0.88680000000000003</v>
      </c>
      <c r="AC13" s="18">
        <v>0.83819999999999995</v>
      </c>
      <c r="AD13" s="18">
        <v>0.78120000000000001</v>
      </c>
      <c r="AE13" s="20">
        <v>0.72360000000000002</v>
      </c>
    </row>
    <row r="14" spans="1:31" x14ac:dyDescent="0.25">
      <c r="A14" s="16"/>
      <c r="B14" s="2">
        <v>2</v>
      </c>
      <c r="C14" s="2">
        <v>3</v>
      </c>
      <c r="D14" s="17">
        <f t="shared" si="0"/>
        <v>0.94458374722603822</v>
      </c>
      <c r="E14" s="18">
        <f t="shared" si="1"/>
        <v>0.91546479041916162</v>
      </c>
      <c r="F14" s="18">
        <f t="shared" si="2"/>
        <v>0.87404436860068258</v>
      </c>
      <c r="G14" s="19">
        <f t="shared" si="3"/>
        <v>0.82690934052757792</v>
      </c>
      <c r="H14" s="18">
        <f t="shared" si="4"/>
        <v>0.90590576838397197</v>
      </c>
      <c r="I14" s="18">
        <f t="shared" si="5"/>
        <v>0.87632360466432691</v>
      </c>
      <c r="J14" s="18">
        <f t="shared" si="6"/>
        <v>0.84009507870559996</v>
      </c>
      <c r="K14" s="19">
        <f t="shared" si="7"/>
        <v>0.80258222733047013</v>
      </c>
      <c r="L14" s="18">
        <f t="shared" si="8"/>
        <v>0.92524475780500515</v>
      </c>
      <c r="M14" s="18">
        <f t="shared" si="9"/>
        <v>0.89589419754174426</v>
      </c>
      <c r="N14" s="18">
        <f t="shared" si="10"/>
        <v>0.85706972365314127</v>
      </c>
      <c r="O14" s="20">
        <f t="shared" si="11"/>
        <v>0.81474578392902397</v>
      </c>
      <c r="P14" s="17">
        <v>0.98660000000000003</v>
      </c>
      <c r="Q14" s="18">
        <v>0.97130000000000005</v>
      </c>
      <c r="R14" s="18">
        <v>0.94499999999999995</v>
      </c>
      <c r="S14" s="18">
        <v>0.91090000000000004</v>
      </c>
      <c r="T14" s="21">
        <v>0.90600000000000003</v>
      </c>
      <c r="U14" s="18">
        <v>0.86570000000000003</v>
      </c>
      <c r="V14" s="18">
        <v>0.81299999999999994</v>
      </c>
      <c r="W14" s="20">
        <v>0.7571</v>
      </c>
      <c r="X14" s="17">
        <v>0.95599999999999996</v>
      </c>
      <c r="Y14" s="18">
        <v>0.96179999999999999</v>
      </c>
      <c r="Z14" s="18">
        <v>0.96519999999999995</v>
      </c>
      <c r="AA14" s="19">
        <v>0.96730000000000005</v>
      </c>
      <c r="AB14" s="18">
        <v>0.86080000000000001</v>
      </c>
      <c r="AC14" s="18">
        <v>0.80479999999999996</v>
      </c>
      <c r="AD14" s="18">
        <v>0.74370000000000003</v>
      </c>
      <c r="AE14" s="20">
        <v>0.68579999999999997</v>
      </c>
    </row>
    <row r="15" spans="1:31" x14ac:dyDescent="0.25">
      <c r="A15" s="16"/>
      <c r="B15" s="2">
        <v>2</v>
      </c>
      <c r="C15" s="2">
        <v>4</v>
      </c>
      <c r="D15" s="29">
        <f t="shared" si="0"/>
        <v>0.93265749732620329</v>
      </c>
      <c r="E15" s="30">
        <f t="shared" si="1"/>
        <v>0.89469456588241847</v>
      </c>
      <c r="F15" s="30">
        <f t="shared" si="2"/>
        <v>0.84777482296482698</v>
      </c>
      <c r="G15" s="31">
        <f t="shared" si="3"/>
        <v>0.7973833922480621</v>
      </c>
      <c r="H15" s="30">
        <f t="shared" si="4"/>
        <v>0.89243028545941128</v>
      </c>
      <c r="I15" s="30">
        <f t="shared" si="5"/>
        <v>0.85649607978784736</v>
      </c>
      <c r="J15" s="30">
        <f t="shared" si="6"/>
        <v>0.81727103785978727</v>
      </c>
      <c r="K15" s="31">
        <f t="shared" si="7"/>
        <v>0.77903073029199332</v>
      </c>
      <c r="L15" s="30">
        <f t="shared" si="8"/>
        <v>0.91254389139280723</v>
      </c>
      <c r="M15" s="30">
        <f t="shared" si="9"/>
        <v>0.87559532283513297</v>
      </c>
      <c r="N15" s="30">
        <f t="shared" si="10"/>
        <v>0.83252293041230718</v>
      </c>
      <c r="O15" s="32">
        <f t="shared" si="11"/>
        <v>0.78820706127002771</v>
      </c>
      <c r="P15" s="29">
        <v>0.98180000000000001</v>
      </c>
      <c r="Q15" s="30">
        <v>0.96079999999999999</v>
      </c>
      <c r="R15" s="30">
        <v>0.92930000000000001</v>
      </c>
      <c r="S15" s="30">
        <v>0.89080000000000004</v>
      </c>
      <c r="T15" s="33">
        <v>0.88819999999999999</v>
      </c>
      <c r="U15" s="30">
        <v>0.83709999999999996</v>
      </c>
      <c r="V15" s="30">
        <v>0.77939999999999998</v>
      </c>
      <c r="W15" s="32">
        <v>0.72170000000000001</v>
      </c>
      <c r="X15" s="29">
        <v>0.95940000000000003</v>
      </c>
      <c r="Y15" s="30">
        <v>0.96409999999999996</v>
      </c>
      <c r="Z15" s="30">
        <v>0.96679999999999999</v>
      </c>
      <c r="AA15" s="31">
        <v>0.96819999999999995</v>
      </c>
      <c r="AB15" s="30">
        <v>0.83420000000000005</v>
      </c>
      <c r="AC15" s="30">
        <v>0.77049999999999996</v>
      </c>
      <c r="AD15" s="30">
        <v>0.70779999999999998</v>
      </c>
      <c r="AE15" s="32">
        <v>0.65169999999999995</v>
      </c>
    </row>
    <row r="16" spans="1:31" x14ac:dyDescent="0.25">
      <c r="A16" s="23"/>
      <c r="B16" s="34">
        <v>3</v>
      </c>
      <c r="C16" s="34">
        <v>0</v>
      </c>
      <c r="D16" s="17">
        <f t="shared" si="0"/>
        <v>0.76627834494882896</v>
      </c>
      <c r="E16" s="18">
        <f t="shared" si="1"/>
        <v>0.94862820000000014</v>
      </c>
      <c r="F16" s="18">
        <f t="shared" si="2"/>
        <v>0.92115305072816855</v>
      </c>
      <c r="G16" s="19">
        <f t="shared" si="3"/>
        <v>0.88121405332128322</v>
      </c>
      <c r="H16" s="18">
        <f t="shared" si="4"/>
        <v>0.68585263311238986</v>
      </c>
      <c r="I16" s="18">
        <f t="shared" si="5"/>
        <v>0.91153517687000329</v>
      </c>
      <c r="J16" s="18">
        <f t="shared" si="6"/>
        <v>0.88490778819697902</v>
      </c>
      <c r="K16" s="19">
        <f t="shared" si="7"/>
        <v>0.85018479911878964</v>
      </c>
      <c r="L16" s="18">
        <f t="shared" si="8"/>
        <v>0.72606548903060941</v>
      </c>
      <c r="M16" s="18">
        <f t="shared" si="9"/>
        <v>0.93008168843500172</v>
      </c>
      <c r="N16" s="18">
        <f t="shared" si="10"/>
        <v>0.90303041946257379</v>
      </c>
      <c r="O16" s="20">
        <f t="shared" si="11"/>
        <v>0.86569942622003637</v>
      </c>
      <c r="P16" s="17">
        <v>0.95109999999999995</v>
      </c>
      <c r="Q16" s="18">
        <v>0.98609999999999998</v>
      </c>
      <c r="R16" s="18">
        <v>0.97060000000000002</v>
      </c>
      <c r="S16" s="18">
        <v>0.9446</v>
      </c>
      <c r="T16" s="21">
        <v>0.64159999999999995</v>
      </c>
      <c r="U16" s="18">
        <v>0.91390000000000005</v>
      </c>
      <c r="V16" s="18">
        <v>0.87649999999999995</v>
      </c>
      <c r="W16" s="20">
        <v>0.82579999999999998</v>
      </c>
      <c r="X16" s="17">
        <v>0.66620000000000001</v>
      </c>
      <c r="Y16" s="18">
        <v>0.95089999999999997</v>
      </c>
      <c r="Z16" s="18">
        <v>0.9607</v>
      </c>
      <c r="AA16" s="19">
        <v>0.96530000000000005</v>
      </c>
      <c r="AB16" s="18">
        <v>0.70669999999999999</v>
      </c>
      <c r="AC16" s="18">
        <v>0.87529999999999997</v>
      </c>
      <c r="AD16" s="18">
        <v>0.82020000000000004</v>
      </c>
      <c r="AE16" s="20">
        <v>0.75960000000000005</v>
      </c>
    </row>
    <row r="17" spans="1:31" x14ac:dyDescent="0.25">
      <c r="A17" s="16"/>
      <c r="B17" s="2">
        <v>3</v>
      </c>
      <c r="C17" s="2">
        <v>1</v>
      </c>
      <c r="D17" s="17">
        <f t="shared" si="0"/>
        <v>0.95676313811462577</v>
      </c>
      <c r="E17" s="18">
        <f t="shared" si="1"/>
        <v>0.93456193476055749</v>
      </c>
      <c r="F17" s="18">
        <f t="shared" si="2"/>
        <v>0.89735659895659903</v>
      </c>
      <c r="G17" s="19">
        <f t="shared" si="3"/>
        <v>0.85261005651692601</v>
      </c>
      <c r="H17" s="18">
        <f t="shared" si="4"/>
        <v>0.919252182421047</v>
      </c>
      <c r="I17" s="18">
        <f t="shared" si="5"/>
        <v>0.89730489456159834</v>
      </c>
      <c r="J17" s="18">
        <f t="shared" si="6"/>
        <v>0.8627401650618981</v>
      </c>
      <c r="K17" s="19">
        <f t="shared" si="7"/>
        <v>0.82543210052157423</v>
      </c>
      <c r="L17" s="18">
        <f t="shared" si="8"/>
        <v>0.93800766026783644</v>
      </c>
      <c r="M17" s="18">
        <f t="shared" si="9"/>
        <v>0.91593341466107792</v>
      </c>
      <c r="N17" s="18">
        <f t="shared" si="10"/>
        <v>0.88004838200924862</v>
      </c>
      <c r="O17" s="20">
        <f t="shared" si="11"/>
        <v>0.83902107851925012</v>
      </c>
      <c r="P17" s="17">
        <v>0.9909</v>
      </c>
      <c r="Q17" s="18">
        <v>0.97970000000000002</v>
      </c>
      <c r="R17" s="18">
        <v>0.95740000000000003</v>
      </c>
      <c r="S17" s="18">
        <v>0.92710000000000004</v>
      </c>
      <c r="T17" s="21">
        <v>0.92490000000000006</v>
      </c>
      <c r="U17" s="18">
        <v>0.89339999999999997</v>
      </c>
      <c r="V17" s="18">
        <v>0.84440000000000004</v>
      </c>
      <c r="W17" s="20">
        <v>0.78920000000000001</v>
      </c>
      <c r="X17" s="17">
        <v>0.94330000000000003</v>
      </c>
      <c r="Y17" s="18">
        <v>0.9587</v>
      </c>
      <c r="Z17" s="18">
        <v>0.96419999999999995</v>
      </c>
      <c r="AA17" s="19">
        <v>0.96740000000000004</v>
      </c>
      <c r="AB17" s="18">
        <v>0.89639999999999997</v>
      </c>
      <c r="AC17" s="18">
        <v>0.84330000000000005</v>
      </c>
      <c r="AD17" s="18">
        <v>0.78059999999999996</v>
      </c>
      <c r="AE17" s="20">
        <v>0.7198</v>
      </c>
    </row>
    <row r="18" spans="1:31" x14ac:dyDescent="0.25">
      <c r="A18" s="16"/>
      <c r="B18" s="2">
        <v>3</v>
      </c>
      <c r="C18" s="2">
        <v>2</v>
      </c>
      <c r="D18" s="17">
        <f t="shared" si="0"/>
        <v>0.94755444104941544</v>
      </c>
      <c r="E18" s="18">
        <f t="shared" si="1"/>
        <v>0.91412885181550541</v>
      </c>
      <c r="F18" s="18">
        <f t="shared" si="2"/>
        <v>0.87032078597132567</v>
      </c>
      <c r="G18" s="19">
        <f t="shared" si="3"/>
        <v>0.82063653161040995</v>
      </c>
      <c r="H18" s="18">
        <f t="shared" si="4"/>
        <v>0.91011820424272327</v>
      </c>
      <c r="I18" s="18">
        <f t="shared" si="5"/>
        <v>0.87717143018718535</v>
      </c>
      <c r="J18" s="18">
        <f t="shared" si="6"/>
        <v>0.83883331185944365</v>
      </c>
      <c r="K18" s="19">
        <f t="shared" si="7"/>
        <v>0.79910619200679245</v>
      </c>
      <c r="L18" s="18">
        <f t="shared" si="8"/>
        <v>0.92883632264606941</v>
      </c>
      <c r="M18" s="18">
        <f t="shared" si="9"/>
        <v>0.89565014100134532</v>
      </c>
      <c r="N18" s="18">
        <f t="shared" si="10"/>
        <v>0.85457704891538466</v>
      </c>
      <c r="O18" s="20">
        <f t="shared" si="11"/>
        <v>0.8098713618086012</v>
      </c>
      <c r="P18" s="17">
        <v>0.98740000000000006</v>
      </c>
      <c r="Q18" s="18">
        <v>0.96930000000000005</v>
      </c>
      <c r="R18" s="18">
        <v>0.94169999999999998</v>
      </c>
      <c r="S18" s="18">
        <v>0.90639999999999998</v>
      </c>
      <c r="T18" s="21">
        <v>0.91080000000000005</v>
      </c>
      <c r="U18" s="18">
        <v>0.8649</v>
      </c>
      <c r="V18" s="18">
        <v>0.80900000000000005</v>
      </c>
      <c r="W18" s="20">
        <v>0.74970000000000003</v>
      </c>
      <c r="X18" s="17">
        <v>0.95520000000000005</v>
      </c>
      <c r="Y18" s="18">
        <v>0.9627</v>
      </c>
      <c r="Z18" s="18">
        <v>0.96660000000000001</v>
      </c>
      <c r="AA18" s="19">
        <v>0.96899999999999997</v>
      </c>
      <c r="AB18" s="18">
        <v>0.86909999999999998</v>
      </c>
      <c r="AC18" s="18">
        <v>0.80559999999999998</v>
      </c>
      <c r="AD18" s="18">
        <v>0.7409</v>
      </c>
      <c r="AE18" s="20">
        <v>0.67989999999999995</v>
      </c>
    </row>
    <row r="19" spans="1:31" x14ac:dyDescent="0.25">
      <c r="A19" s="16"/>
      <c r="B19" s="2">
        <v>3</v>
      </c>
      <c r="C19" s="2">
        <v>3</v>
      </c>
      <c r="D19" s="17">
        <f t="shared" si="0"/>
        <v>0.93150433711715575</v>
      </c>
      <c r="E19" s="18">
        <f t="shared" si="1"/>
        <v>0.88904163868368036</v>
      </c>
      <c r="F19" s="18">
        <f t="shared" si="2"/>
        <v>0.83968734939759038</v>
      </c>
      <c r="G19" s="19">
        <f t="shared" si="3"/>
        <v>0.78665392199962325</v>
      </c>
      <c r="H19" s="18">
        <f t="shared" si="4"/>
        <v>0.89289076117240618</v>
      </c>
      <c r="I19" s="18">
        <f t="shared" si="5"/>
        <v>0.85359570041608868</v>
      </c>
      <c r="J19" s="18">
        <f t="shared" si="6"/>
        <v>0.81254349937061676</v>
      </c>
      <c r="K19" s="19">
        <f t="shared" si="7"/>
        <v>0.77193730991248199</v>
      </c>
      <c r="L19" s="18">
        <f t="shared" si="8"/>
        <v>0.91219754914478091</v>
      </c>
      <c r="M19" s="18">
        <f t="shared" si="9"/>
        <v>0.87131866954988446</v>
      </c>
      <c r="N19" s="18">
        <f t="shared" si="10"/>
        <v>0.82611542438410357</v>
      </c>
      <c r="O19" s="20">
        <f t="shared" si="11"/>
        <v>0.77929561595605268</v>
      </c>
      <c r="P19" s="17">
        <v>0.98009999999999997</v>
      </c>
      <c r="Q19" s="18">
        <v>0.95579999999999998</v>
      </c>
      <c r="R19" s="18">
        <v>0.92310000000000003</v>
      </c>
      <c r="S19" s="18">
        <v>0.8831</v>
      </c>
      <c r="T19" s="21">
        <v>0.88749999999999996</v>
      </c>
      <c r="U19" s="18">
        <v>0.83099999999999996</v>
      </c>
      <c r="V19" s="18">
        <v>0.77010000000000001</v>
      </c>
      <c r="W19" s="20">
        <v>0.70920000000000005</v>
      </c>
      <c r="X19" s="17">
        <v>0.96020000000000005</v>
      </c>
      <c r="Y19" s="18">
        <v>0.96540000000000004</v>
      </c>
      <c r="Z19" s="18">
        <v>0.96840000000000004</v>
      </c>
      <c r="AA19" s="19">
        <v>0.97009999999999996</v>
      </c>
      <c r="AB19" s="18">
        <v>0.83440000000000003</v>
      </c>
      <c r="AC19" s="18">
        <v>0.76500000000000001</v>
      </c>
      <c r="AD19" s="18">
        <v>0.69989999999999997</v>
      </c>
      <c r="AE19" s="20">
        <v>0.64100000000000001</v>
      </c>
    </row>
    <row r="20" spans="1:31" x14ac:dyDescent="0.25">
      <c r="A20" s="35"/>
      <c r="B20" s="22">
        <v>3</v>
      </c>
      <c r="C20" s="22">
        <v>4</v>
      </c>
      <c r="D20" s="17">
        <f t="shared" si="0"/>
        <v>0.90967267152165576</v>
      </c>
      <c r="E20" s="18">
        <f t="shared" si="1"/>
        <v>0.85982954965357983</v>
      </c>
      <c r="F20" s="18">
        <f t="shared" si="2"/>
        <v>0.80590622737591255</v>
      </c>
      <c r="G20" s="19">
        <f t="shared" si="3"/>
        <v>0.75139474442988208</v>
      </c>
      <c r="H20" s="18">
        <f t="shared" si="4"/>
        <v>0.87125631752530419</v>
      </c>
      <c r="I20" s="18">
        <f t="shared" si="5"/>
        <v>0.82772865676938545</v>
      </c>
      <c r="J20" s="18">
        <f t="shared" si="6"/>
        <v>0.78499807255539855</v>
      </c>
      <c r="K20" s="19">
        <f t="shared" si="7"/>
        <v>0.74509210359273848</v>
      </c>
      <c r="L20" s="18">
        <f t="shared" si="8"/>
        <v>0.89046449452347998</v>
      </c>
      <c r="M20" s="18">
        <f t="shared" si="9"/>
        <v>0.84377910321148264</v>
      </c>
      <c r="N20" s="18">
        <f t="shared" si="10"/>
        <v>0.7954521499656555</v>
      </c>
      <c r="O20" s="20">
        <f t="shared" si="11"/>
        <v>0.74824342401131028</v>
      </c>
      <c r="P20" s="17">
        <v>0.96950000000000003</v>
      </c>
      <c r="Q20" s="18">
        <v>0.93910000000000005</v>
      </c>
      <c r="R20" s="18">
        <v>0.90080000000000005</v>
      </c>
      <c r="S20" s="18">
        <v>0.85709999999999997</v>
      </c>
      <c r="T20" s="21">
        <v>0.85680000000000001</v>
      </c>
      <c r="U20" s="18">
        <v>0.79290000000000005</v>
      </c>
      <c r="V20" s="18">
        <v>0.72909999999999997</v>
      </c>
      <c r="W20" s="20">
        <v>0.66890000000000005</v>
      </c>
      <c r="X20" s="17">
        <v>0.96340000000000003</v>
      </c>
      <c r="Y20" s="18">
        <v>0.96740000000000004</v>
      </c>
      <c r="Z20" s="18">
        <v>0.96970000000000001</v>
      </c>
      <c r="AA20" s="19">
        <v>0.97089999999999999</v>
      </c>
      <c r="AB20" s="18">
        <v>0.79520000000000002</v>
      </c>
      <c r="AC20" s="18">
        <v>0.72330000000000005</v>
      </c>
      <c r="AD20" s="18">
        <v>0.65939999999999999</v>
      </c>
      <c r="AE20" s="20">
        <v>0.60450000000000004</v>
      </c>
    </row>
    <row r="21" spans="1:31" x14ac:dyDescent="0.25">
      <c r="A21" s="16"/>
      <c r="B21" s="2">
        <v>4</v>
      </c>
      <c r="C21" s="2">
        <v>0</v>
      </c>
      <c r="D21" s="24">
        <f t="shared" si="0"/>
        <v>0.80351453685742014</v>
      </c>
      <c r="E21" s="25">
        <f t="shared" si="1"/>
        <v>0.94008904698699214</v>
      </c>
      <c r="F21" s="25">
        <f t="shared" si="2"/>
        <v>0.9058461352258349</v>
      </c>
      <c r="G21" s="26">
        <f t="shared" si="3"/>
        <v>0.85786719202688622</v>
      </c>
      <c r="H21" s="25">
        <f t="shared" si="4"/>
        <v>0.72017238795615368</v>
      </c>
      <c r="I21" s="25">
        <f t="shared" si="5"/>
        <v>0.90289154058531196</v>
      </c>
      <c r="J21" s="25">
        <f t="shared" si="6"/>
        <v>0.871468539261955</v>
      </c>
      <c r="K21" s="26">
        <f t="shared" si="7"/>
        <v>0.83174659908051385</v>
      </c>
      <c r="L21" s="25">
        <f t="shared" si="8"/>
        <v>0.76184346240678691</v>
      </c>
      <c r="M21" s="25">
        <f t="shared" si="9"/>
        <v>0.92149029378615199</v>
      </c>
      <c r="N21" s="25">
        <f t="shared" si="10"/>
        <v>0.88865733724389495</v>
      </c>
      <c r="O21" s="27">
        <f t="shared" si="11"/>
        <v>0.84480689555370003</v>
      </c>
      <c r="P21" s="24">
        <v>0.95730000000000004</v>
      </c>
      <c r="Q21" s="25">
        <v>0.98129999999999995</v>
      </c>
      <c r="R21" s="25">
        <v>0.96109999999999995</v>
      </c>
      <c r="S21" s="25">
        <v>0.92879999999999996</v>
      </c>
      <c r="T21" s="28">
        <v>0.69230000000000003</v>
      </c>
      <c r="U21" s="25">
        <v>0.9022</v>
      </c>
      <c r="V21" s="25">
        <v>0.85660000000000003</v>
      </c>
      <c r="W21" s="27">
        <v>0.79700000000000004</v>
      </c>
      <c r="X21" s="24">
        <v>0.70120000000000005</v>
      </c>
      <c r="Y21" s="25">
        <v>0.95409999999999995</v>
      </c>
      <c r="Z21" s="25">
        <v>0.96260000000000001</v>
      </c>
      <c r="AA21" s="26">
        <v>0.96679999999999999</v>
      </c>
      <c r="AB21" s="25">
        <v>0.74019999999999997</v>
      </c>
      <c r="AC21" s="25">
        <v>0.8569</v>
      </c>
      <c r="AD21" s="25">
        <v>0.79610000000000003</v>
      </c>
      <c r="AE21" s="27">
        <v>0.7298</v>
      </c>
    </row>
    <row r="22" spans="1:31" x14ac:dyDescent="0.25">
      <c r="A22" s="16"/>
      <c r="B22" s="2">
        <v>4</v>
      </c>
      <c r="C22" s="2">
        <v>1</v>
      </c>
      <c r="D22" s="17">
        <f t="shared" si="0"/>
        <v>0.95555238045466429</v>
      </c>
      <c r="E22" s="18">
        <f t="shared" si="1"/>
        <v>0.92185224211608163</v>
      </c>
      <c r="F22" s="18">
        <f t="shared" si="2"/>
        <v>0.87689693669162694</v>
      </c>
      <c r="G22" s="19">
        <f t="shared" si="3"/>
        <v>0.82385227176987419</v>
      </c>
      <c r="H22" s="18">
        <f t="shared" si="4"/>
        <v>0.91785350242203223</v>
      </c>
      <c r="I22" s="18">
        <f t="shared" si="5"/>
        <v>0.88535749003760456</v>
      </c>
      <c r="J22" s="18">
        <f t="shared" si="6"/>
        <v>0.84575982771666391</v>
      </c>
      <c r="K22" s="19">
        <f t="shared" si="7"/>
        <v>0.80330374040727537</v>
      </c>
      <c r="L22" s="18">
        <f t="shared" si="8"/>
        <v>0.93670294143834831</v>
      </c>
      <c r="M22" s="18">
        <f t="shared" si="9"/>
        <v>0.90360486607684309</v>
      </c>
      <c r="N22" s="18">
        <f t="shared" si="10"/>
        <v>0.86132838220414543</v>
      </c>
      <c r="O22" s="20">
        <f t="shared" si="11"/>
        <v>0.81357800608857478</v>
      </c>
      <c r="P22" s="17">
        <v>0.99060000000000004</v>
      </c>
      <c r="Q22" s="18">
        <v>0.97240000000000004</v>
      </c>
      <c r="R22" s="18">
        <v>0.94440000000000002</v>
      </c>
      <c r="S22" s="18">
        <v>0.90710000000000002</v>
      </c>
      <c r="T22" s="21">
        <v>0.92290000000000005</v>
      </c>
      <c r="U22" s="18">
        <v>0.87629999999999997</v>
      </c>
      <c r="V22" s="18">
        <v>0.81840000000000002</v>
      </c>
      <c r="W22" s="20">
        <v>0.75460000000000005</v>
      </c>
      <c r="X22" s="17">
        <v>0.94569999999999999</v>
      </c>
      <c r="Y22" s="18">
        <v>0.96079999999999999</v>
      </c>
      <c r="Z22" s="18">
        <v>0.96589999999999998</v>
      </c>
      <c r="AA22" s="19">
        <v>0.96879999999999999</v>
      </c>
      <c r="AB22" s="18">
        <v>0.89159999999999995</v>
      </c>
      <c r="AC22" s="18">
        <v>0.82089999999999996</v>
      </c>
      <c r="AD22" s="18">
        <v>0.75219999999999998</v>
      </c>
      <c r="AE22" s="20">
        <v>0.68610000000000004</v>
      </c>
    </row>
    <row r="23" spans="1:31" x14ac:dyDescent="0.25">
      <c r="A23" s="16"/>
      <c r="B23" s="2">
        <v>4</v>
      </c>
      <c r="C23" s="2">
        <v>2</v>
      </c>
      <c r="D23" s="17">
        <f t="shared" si="0"/>
        <v>0.94112794952012291</v>
      </c>
      <c r="E23" s="18">
        <f t="shared" si="1"/>
        <v>0.89598364080906856</v>
      </c>
      <c r="F23" s="18">
        <f t="shared" si="2"/>
        <v>0.84403713328237995</v>
      </c>
      <c r="G23" s="19">
        <f t="shared" si="3"/>
        <v>0.78966985478217322</v>
      </c>
      <c r="H23" s="18">
        <f t="shared" si="4"/>
        <v>0.9031284145466586</v>
      </c>
      <c r="I23" s="18">
        <f t="shared" si="5"/>
        <v>0.86133071272810746</v>
      </c>
      <c r="J23" s="18">
        <f t="shared" si="6"/>
        <v>0.81780189737470177</v>
      </c>
      <c r="K23" s="19">
        <f t="shared" si="7"/>
        <v>0.77587192873932942</v>
      </c>
      <c r="L23" s="18">
        <f t="shared" si="8"/>
        <v>0.92212818203339075</v>
      </c>
      <c r="M23" s="18">
        <f t="shared" si="9"/>
        <v>0.87865717676858801</v>
      </c>
      <c r="N23" s="18">
        <f t="shared" si="10"/>
        <v>0.83091951532854091</v>
      </c>
      <c r="O23" s="20">
        <f t="shared" si="11"/>
        <v>0.78277089176075132</v>
      </c>
      <c r="P23" s="17">
        <v>0.98440000000000005</v>
      </c>
      <c r="Q23" s="18">
        <v>0.95840000000000003</v>
      </c>
      <c r="R23" s="18">
        <v>0.92430000000000001</v>
      </c>
      <c r="S23" s="18">
        <v>0.88419999999999999</v>
      </c>
      <c r="T23" s="21">
        <v>0.90149999999999997</v>
      </c>
      <c r="U23" s="18">
        <v>0.84119999999999995</v>
      </c>
      <c r="V23" s="18">
        <v>0.77659999999999996</v>
      </c>
      <c r="W23" s="20">
        <v>0.71340000000000003</v>
      </c>
      <c r="X23" s="17">
        <v>0.95750000000000002</v>
      </c>
      <c r="Y23" s="18">
        <v>0.96450000000000002</v>
      </c>
      <c r="Z23" s="18">
        <v>0.96809999999999996</v>
      </c>
      <c r="AA23" s="19">
        <v>0.97019999999999995</v>
      </c>
      <c r="AB23" s="18">
        <v>0.85460000000000003</v>
      </c>
      <c r="AC23" s="18">
        <v>0.77810000000000001</v>
      </c>
      <c r="AD23" s="18">
        <v>0.70789999999999997</v>
      </c>
      <c r="AE23" s="20">
        <v>0.64639999999999997</v>
      </c>
    </row>
    <row r="24" spans="1:31" x14ac:dyDescent="0.25">
      <c r="A24" s="16"/>
      <c r="B24" s="2">
        <v>4</v>
      </c>
      <c r="C24" s="2">
        <v>3</v>
      </c>
      <c r="D24" s="17">
        <f t="shared" si="0"/>
        <v>0.91920130137729084</v>
      </c>
      <c r="E24" s="18">
        <f t="shared" si="1"/>
        <v>0.86524740196359873</v>
      </c>
      <c r="F24" s="18">
        <f t="shared" si="2"/>
        <v>0.80923276884514284</v>
      </c>
      <c r="G24" s="19">
        <f t="shared" si="3"/>
        <v>0.75297358539935899</v>
      </c>
      <c r="H24" s="18">
        <f t="shared" si="4"/>
        <v>0.88109501915708821</v>
      </c>
      <c r="I24" s="18">
        <f t="shared" si="5"/>
        <v>0.83402470297612052</v>
      </c>
      <c r="J24" s="18">
        <f t="shared" si="6"/>
        <v>0.78923415081646375</v>
      </c>
      <c r="K24" s="19">
        <f t="shared" si="7"/>
        <v>0.74745550136187999</v>
      </c>
      <c r="L24" s="18">
        <f t="shared" si="8"/>
        <v>0.90014816026718947</v>
      </c>
      <c r="M24" s="18">
        <f t="shared" si="9"/>
        <v>0.84963605246985963</v>
      </c>
      <c r="N24" s="18">
        <f t="shared" si="10"/>
        <v>0.79923345983080329</v>
      </c>
      <c r="O24" s="20">
        <f t="shared" si="11"/>
        <v>0.75021454338061955</v>
      </c>
      <c r="P24" s="17">
        <v>0.9738</v>
      </c>
      <c r="Q24" s="18">
        <v>0.94069999999999998</v>
      </c>
      <c r="R24" s="18">
        <v>0.90180000000000005</v>
      </c>
      <c r="S24" s="18">
        <v>0.85760000000000003</v>
      </c>
      <c r="T24" s="21">
        <v>0.87039999999999995</v>
      </c>
      <c r="U24" s="18">
        <v>0.80100000000000005</v>
      </c>
      <c r="V24" s="18">
        <v>0.7339</v>
      </c>
      <c r="W24" s="20">
        <v>0.67110000000000003</v>
      </c>
      <c r="X24" s="17">
        <v>0.96220000000000006</v>
      </c>
      <c r="Y24" s="18">
        <v>0.96699999999999997</v>
      </c>
      <c r="Z24" s="18">
        <v>0.96970000000000001</v>
      </c>
      <c r="AA24" s="19">
        <v>0.97119999999999995</v>
      </c>
      <c r="AB24" s="18">
        <v>0.81259999999999999</v>
      </c>
      <c r="AC24" s="18">
        <v>0.73319999999999996</v>
      </c>
      <c r="AD24" s="18">
        <v>0.66539999999999999</v>
      </c>
      <c r="AE24" s="20">
        <v>0.60750000000000004</v>
      </c>
    </row>
    <row r="25" spans="1:31" x14ac:dyDescent="0.25">
      <c r="A25" s="35"/>
      <c r="B25" s="2">
        <v>4</v>
      </c>
      <c r="C25" s="2">
        <v>4</v>
      </c>
      <c r="D25" s="29">
        <f t="shared" si="0"/>
        <v>0.89049469273743032</v>
      </c>
      <c r="E25" s="30">
        <f t="shared" si="1"/>
        <v>0.83134102365488882</v>
      </c>
      <c r="F25" s="30">
        <f t="shared" si="2"/>
        <v>0.77232937571811566</v>
      </c>
      <c r="G25" s="31">
        <f t="shared" si="3"/>
        <v>0.71633615563775854</v>
      </c>
      <c r="H25" s="30">
        <f t="shared" si="4"/>
        <v>0.85432602945423053</v>
      </c>
      <c r="I25" s="30">
        <f t="shared" si="5"/>
        <v>0.80528797201109914</v>
      </c>
      <c r="J25" s="30">
        <f t="shared" si="6"/>
        <v>0.7602115449702288</v>
      </c>
      <c r="K25" s="31">
        <f t="shared" si="7"/>
        <v>0.72015907766047016</v>
      </c>
      <c r="L25" s="30">
        <f t="shared" si="8"/>
        <v>0.87241036109583048</v>
      </c>
      <c r="M25" s="30">
        <f t="shared" si="9"/>
        <v>0.81831449783299393</v>
      </c>
      <c r="N25" s="30">
        <f t="shared" si="10"/>
        <v>0.76627046034417223</v>
      </c>
      <c r="O25" s="32">
        <f t="shared" si="11"/>
        <v>0.7182476166491143</v>
      </c>
      <c r="P25" s="29">
        <v>0.95850000000000002</v>
      </c>
      <c r="Q25" s="30">
        <v>0.92010000000000003</v>
      </c>
      <c r="R25" s="30">
        <v>0.876</v>
      </c>
      <c r="S25" s="30">
        <v>0.82940000000000003</v>
      </c>
      <c r="T25" s="33">
        <v>0.83150000000000002</v>
      </c>
      <c r="U25" s="30">
        <v>0.75819999999999999</v>
      </c>
      <c r="V25" s="30">
        <v>0.69059999999999999</v>
      </c>
      <c r="W25" s="32">
        <v>0.63039999999999996</v>
      </c>
      <c r="X25" s="29">
        <v>0.96519999999999995</v>
      </c>
      <c r="Y25" s="30">
        <v>0.96879999999999999</v>
      </c>
      <c r="Z25" s="30">
        <v>0.9708</v>
      </c>
      <c r="AA25" s="31">
        <v>0.97189999999999999</v>
      </c>
      <c r="AB25" s="30">
        <v>0.76629999999999998</v>
      </c>
      <c r="AC25" s="30">
        <v>0.68899999999999995</v>
      </c>
      <c r="AD25" s="30">
        <v>0.62470000000000003</v>
      </c>
      <c r="AE25" s="32">
        <v>0.57199999999999995</v>
      </c>
    </row>
    <row r="26" spans="1:31" x14ac:dyDescent="0.25">
      <c r="A26" s="16"/>
      <c r="B26" s="34">
        <v>5</v>
      </c>
      <c r="C26" s="34">
        <v>0</v>
      </c>
      <c r="D26" s="17">
        <f t="shared" si="0"/>
        <v>0.82677851553236903</v>
      </c>
      <c r="E26" s="18">
        <f t="shared" si="1"/>
        <v>0.93836384427188602</v>
      </c>
      <c r="F26" s="18">
        <f t="shared" si="2"/>
        <v>0.88949314224934239</v>
      </c>
      <c r="G26" s="19">
        <f t="shared" si="3"/>
        <v>0.83790140427801152</v>
      </c>
      <c r="H26" s="18">
        <f t="shared" si="4"/>
        <v>0.74040761236334185</v>
      </c>
      <c r="I26" s="18">
        <f t="shared" si="5"/>
        <v>0.90095590838681139</v>
      </c>
      <c r="J26" s="18">
        <f t="shared" si="6"/>
        <v>0.85773482291966596</v>
      </c>
      <c r="K26" s="19">
        <f t="shared" si="7"/>
        <v>0.81629211281070746</v>
      </c>
      <c r="L26" s="18">
        <f t="shared" si="8"/>
        <v>0.78359306394785544</v>
      </c>
      <c r="M26" s="18">
        <f t="shared" si="9"/>
        <v>0.91965987632934865</v>
      </c>
      <c r="N26" s="18">
        <f t="shared" si="10"/>
        <v>0.87361398258450418</v>
      </c>
      <c r="O26" s="20">
        <f t="shared" si="11"/>
        <v>0.82709675854435949</v>
      </c>
      <c r="P26" s="17">
        <v>0.96179999999999999</v>
      </c>
      <c r="Q26" s="18">
        <v>0.98050000000000004</v>
      </c>
      <c r="R26" s="18">
        <v>0.95030000000000003</v>
      </c>
      <c r="S26" s="18">
        <v>0.91469999999999996</v>
      </c>
      <c r="T26" s="21">
        <v>0.72499999999999998</v>
      </c>
      <c r="U26" s="18">
        <v>0.89970000000000006</v>
      </c>
      <c r="V26" s="18">
        <v>0.83599999999999997</v>
      </c>
      <c r="W26" s="20">
        <v>0.77300000000000002</v>
      </c>
      <c r="X26" s="17">
        <v>0.7218</v>
      </c>
      <c r="Y26" s="18">
        <v>0.95450000000000002</v>
      </c>
      <c r="Z26" s="18">
        <v>0.96379999999999999</v>
      </c>
      <c r="AA26" s="19">
        <v>0.96779999999999999</v>
      </c>
      <c r="AB26" s="18">
        <v>0.76</v>
      </c>
      <c r="AC26" s="18">
        <v>0.85309999999999997</v>
      </c>
      <c r="AD26" s="18">
        <v>0.77270000000000005</v>
      </c>
      <c r="AE26" s="20">
        <v>0.70579999999999998</v>
      </c>
    </row>
    <row r="27" spans="1:31" x14ac:dyDescent="0.25">
      <c r="A27" s="16"/>
      <c r="B27" s="2">
        <v>5</v>
      </c>
      <c r="C27" s="2">
        <v>1</v>
      </c>
      <c r="D27" s="17">
        <f t="shared" si="0"/>
        <v>0.95492313967473719</v>
      </c>
      <c r="E27" s="18">
        <f t="shared" si="1"/>
        <v>0.90994816802672662</v>
      </c>
      <c r="F27" s="18">
        <f t="shared" si="2"/>
        <v>0.8578431881371642</v>
      </c>
      <c r="G27" s="19">
        <f t="shared" si="3"/>
        <v>0.80068833529084515</v>
      </c>
      <c r="H27" s="18">
        <f t="shared" si="4"/>
        <v>0.91681490683229827</v>
      </c>
      <c r="I27" s="18">
        <f t="shared" si="5"/>
        <v>0.8744875822181899</v>
      </c>
      <c r="J27" s="18">
        <f t="shared" si="6"/>
        <v>0.83074341336794288</v>
      </c>
      <c r="K27" s="19">
        <f t="shared" si="7"/>
        <v>0.78609787808168785</v>
      </c>
      <c r="L27" s="18">
        <f t="shared" si="8"/>
        <v>0.93586902325351773</v>
      </c>
      <c r="M27" s="18">
        <f t="shared" si="9"/>
        <v>0.89221787512245831</v>
      </c>
      <c r="N27" s="18">
        <f t="shared" si="10"/>
        <v>0.84429330075255349</v>
      </c>
      <c r="O27" s="20">
        <f t="shared" si="11"/>
        <v>0.7933931066862665</v>
      </c>
      <c r="P27" s="17">
        <v>0.99039999999999995</v>
      </c>
      <c r="Q27" s="18">
        <v>0.96530000000000005</v>
      </c>
      <c r="R27" s="18">
        <v>0.93120000000000003</v>
      </c>
      <c r="S27" s="18">
        <v>0.8901</v>
      </c>
      <c r="T27" s="21">
        <v>0.92190000000000005</v>
      </c>
      <c r="U27" s="18">
        <v>0.86060000000000003</v>
      </c>
      <c r="V27" s="18">
        <v>0.79520000000000002</v>
      </c>
      <c r="W27" s="20">
        <v>0.72760000000000002</v>
      </c>
      <c r="X27" s="17">
        <v>0.94620000000000004</v>
      </c>
      <c r="Y27" s="18">
        <v>0.96209999999999996</v>
      </c>
      <c r="Z27" s="18">
        <v>0.96689999999999998</v>
      </c>
      <c r="AA27" s="19">
        <v>0.96960000000000002</v>
      </c>
      <c r="AB27" s="18">
        <v>0.88919999999999999</v>
      </c>
      <c r="AC27" s="18">
        <v>0.80149999999999999</v>
      </c>
      <c r="AD27" s="18">
        <v>0.72819999999999996</v>
      </c>
      <c r="AE27" s="20">
        <v>0.66100000000000003</v>
      </c>
    </row>
    <row r="28" spans="1:31" x14ac:dyDescent="0.25">
      <c r="A28" s="16"/>
      <c r="B28" s="2">
        <v>5</v>
      </c>
      <c r="C28" s="2">
        <v>2</v>
      </c>
      <c r="D28" s="17">
        <f t="shared" si="0"/>
        <v>0.9371397753287547</v>
      </c>
      <c r="E28" s="18">
        <f t="shared" si="1"/>
        <v>0.87981192899140659</v>
      </c>
      <c r="F28" s="18">
        <f t="shared" si="2"/>
        <v>0.82102983345401881</v>
      </c>
      <c r="G28" s="19">
        <f t="shared" si="3"/>
        <v>0.76211592026922081</v>
      </c>
      <c r="H28" s="18">
        <f t="shared" si="4"/>
        <v>0.89891240026595731</v>
      </c>
      <c r="I28" s="18">
        <f t="shared" si="5"/>
        <v>0.84775062460054629</v>
      </c>
      <c r="J28" s="18">
        <f t="shared" si="6"/>
        <v>0.80038289210637914</v>
      </c>
      <c r="K28" s="19">
        <f t="shared" si="7"/>
        <v>0.75612498113207538</v>
      </c>
      <c r="L28" s="18">
        <f t="shared" si="8"/>
        <v>0.91802608779735606</v>
      </c>
      <c r="M28" s="18">
        <f t="shared" si="9"/>
        <v>0.86378127679597649</v>
      </c>
      <c r="N28" s="18">
        <f t="shared" si="10"/>
        <v>0.81070636278019892</v>
      </c>
      <c r="O28" s="20">
        <f t="shared" si="11"/>
        <v>0.75912045070064815</v>
      </c>
      <c r="P28" s="17">
        <v>0.98260000000000003</v>
      </c>
      <c r="Q28" s="18">
        <v>0.94810000000000005</v>
      </c>
      <c r="R28" s="18">
        <v>0.90780000000000005</v>
      </c>
      <c r="S28" s="18">
        <v>0.86260000000000003</v>
      </c>
      <c r="T28" s="21">
        <v>0.89570000000000005</v>
      </c>
      <c r="U28" s="18">
        <v>0.82069999999999999</v>
      </c>
      <c r="V28" s="18">
        <v>0.74939999999999996</v>
      </c>
      <c r="W28" s="20">
        <v>0.68259999999999998</v>
      </c>
      <c r="X28" s="17">
        <v>0.95850000000000002</v>
      </c>
      <c r="Y28" s="18">
        <v>0.96550000000000002</v>
      </c>
      <c r="Z28" s="18">
        <v>0.96889999999999998</v>
      </c>
      <c r="AA28" s="19">
        <v>0.9708</v>
      </c>
      <c r="AB28" s="18">
        <v>0.84630000000000005</v>
      </c>
      <c r="AC28" s="18">
        <v>0.75560000000000005</v>
      </c>
      <c r="AD28" s="18">
        <v>0.68179999999999996</v>
      </c>
      <c r="AE28" s="20">
        <v>0.61919999999999997</v>
      </c>
    </row>
    <row r="29" spans="1:31" x14ac:dyDescent="0.25">
      <c r="A29" s="16"/>
      <c r="B29" s="2">
        <v>5</v>
      </c>
      <c r="C29" s="2">
        <v>3</v>
      </c>
      <c r="D29" s="17">
        <f t="shared" si="0"/>
        <v>0.90793451832345851</v>
      </c>
      <c r="E29" s="18">
        <f t="shared" si="1"/>
        <v>0.84482940520227834</v>
      </c>
      <c r="F29" s="18">
        <f t="shared" si="2"/>
        <v>0.78287068171785335</v>
      </c>
      <c r="G29" s="19">
        <f t="shared" si="3"/>
        <v>0.7246893694915254</v>
      </c>
      <c r="H29" s="18">
        <f t="shared" si="4"/>
        <v>0.87067500000000009</v>
      </c>
      <c r="I29" s="18">
        <f t="shared" si="5"/>
        <v>0.81759707567438533</v>
      </c>
      <c r="J29" s="18">
        <f t="shared" si="6"/>
        <v>0.76992507304942503</v>
      </c>
      <c r="K29" s="19">
        <f t="shared" si="7"/>
        <v>0.72750805485802594</v>
      </c>
      <c r="L29" s="18">
        <f t="shared" si="8"/>
        <v>0.88930475916172935</v>
      </c>
      <c r="M29" s="18">
        <f t="shared" si="9"/>
        <v>0.83121324043833189</v>
      </c>
      <c r="N29" s="18">
        <f t="shared" si="10"/>
        <v>0.77639787738363919</v>
      </c>
      <c r="O29" s="20">
        <f t="shared" si="11"/>
        <v>0.72609871217477573</v>
      </c>
      <c r="P29" s="17">
        <v>0.96760000000000002</v>
      </c>
      <c r="Q29" s="18">
        <v>0.92720000000000002</v>
      </c>
      <c r="R29" s="18">
        <v>0.88180000000000003</v>
      </c>
      <c r="S29" s="18">
        <v>0.8347</v>
      </c>
      <c r="T29" s="21">
        <v>0.85519999999999996</v>
      </c>
      <c r="U29" s="18">
        <v>0.77590000000000003</v>
      </c>
      <c r="V29" s="18">
        <v>0.70389999999999997</v>
      </c>
      <c r="W29" s="20">
        <v>0.64029999999999998</v>
      </c>
      <c r="X29" s="17">
        <v>0.96330000000000005</v>
      </c>
      <c r="Y29" s="18">
        <v>0.96789999999999998</v>
      </c>
      <c r="Z29" s="18">
        <v>0.97040000000000004</v>
      </c>
      <c r="AA29" s="19">
        <v>0.97170000000000001</v>
      </c>
      <c r="AB29" s="18">
        <v>0.79430000000000001</v>
      </c>
      <c r="AC29" s="18">
        <v>0.7077</v>
      </c>
      <c r="AD29" s="18">
        <v>0.6381</v>
      </c>
      <c r="AE29" s="20">
        <v>0.58140000000000003</v>
      </c>
    </row>
    <row r="30" spans="1:31" x14ac:dyDescent="0.25">
      <c r="A30" s="35"/>
      <c r="B30" s="22">
        <v>5</v>
      </c>
      <c r="C30" s="22">
        <v>4</v>
      </c>
      <c r="D30" s="17">
        <f t="shared" si="0"/>
        <v>0.87507716070414543</v>
      </c>
      <c r="E30" s="18">
        <f t="shared" si="1"/>
        <v>0.80656715905608323</v>
      </c>
      <c r="F30" s="18">
        <f t="shared" si="2"/>
        <v>0.74497723791919734</v>
      </c>
      <c r="G30" s="19">
        <f t="shared" si="3"/>
        <v>0.68758095509216433</v>
      </c>
      <c r="H30" s="18">
        <f t="shared" si="4"/>
        <v>0.84098427544280119</v>
      </c>
      <c r="I30" s="18">
        <f t="shared" si="5"/>
        <v>0.7863806744328633</v>
      </c>
      <c r="J30" s="18">
        <f t="shared" si="6"/>
        <v>0.74043256880733943</v>
      </c>
      <c r="K30" s="19">
        <f t="shared" si="7"/>
        <v>0.70023039157617639</v>
      </c>
      <c r="L30" s="18">
        <f t="shared" si="8"/>
        <v>0.85803071807347331</v>
      </c>
      <c r="M30" s="18">
        <f t="shared" si="9"/>
        <v>0.79647391674447321</v>
      </c>
      <c r="N30" s="18">
        <f t="shared" si="10"/>
        <v>0.74270490336326844</v>
      </c>
      <c r="O30" s="20">
        <f t="shared" si="11"/>
        <v>0.69390567333417041</v>
      </c>
      <c r="P30" s="17">
        <v>0.9496</v>
      </c>
      <c r="Q30" s="18">
        <v>0.90229999999999999</v>
      </c>
      <c r="R30" s="18">
        <v>0.85440000000000005</v>
      </c>
      <c r="S30" s="18">
        <v>0.80510000000000004</v>
      </c>
      <c r="T30" s="21">
        <v>0.81140000000000001</v>
      </c>
      <c r="U30" s="18">
        <v>0.72919999999999996</v>
      </c>
      <c r="V30" s="18">
        <v>0.66039999999999999</v>
      </c>
      <c r="W30" s="20">
        <v>0.6</v>
      </c>
      <c r="X30" s="17">
        <v>0.96619999999999995</v>
      </c>
      <c r="Y30" s="18">
        <v>0.96960000000000002</v>
      </c>
      <c r="Z30" s="18">
        <v>0.97140000000000004</v>
      </c>
      <c r="AA30" s="19">
        <v>0.97240000000000004</v>
      </c>
      <c r="AB30" s="18">
        <v>0.74450000000000005</v>
      </c>
      <c r="AC30" s="18">
        <v>0.66139999999999999</v>
      </c>
      <c r="AD30" s="18">
        <v>0.59819999999999995</v>
      </c>
      <c r="AE30" s="20">
        <v>0.54710000000000003</v>
      </c>
    </row>
    <row r="31" spans="1:31" x14ac:dyDescent="0.25">
      <c r="A31" s="16"/>
      <c r="B31" s="34">
        <v>6</v>
      </c>
      <c r="C31" s="34">
        <v>0</v>
      </c>
      <c r="D31" s="24">
        <f t="shared" si="0"/>
        <v>0.82924462311557801</v>
      </c>
      <c r="E31" s="25">
        <f t="shared" si="1"/>
        <v>0.93653664410934101</v>
      </c>
      <c r="F31" s="25">
        <f t="shared" si="2"/>
        <v>0.8722420854486338</v>
      </c>
      <c r="G31" s="26">
        <f t="shared" si="3"/>
        <v>0.81839653396352174</v>
      </c>
      <c r="H31" s="25">
        <f t="shared" si="4"/>
        <v>0.74111832524271848</v>
      </c>
      <c r="I31" s="25">
        <f t="shared" si="5"/>
        <v>0.89902130584192441</v>
      </c>
      <c r="J31" s="25">
        <f t="shared" si="6"/>
        <v>0.84418669465337293</v>
      </c>
      <c r="K31" s="26">
        <f t="shared" si="7"/>
        <v>0.80182857488653569</v>
      </c>
      <c r="L31" s="25">
        <f t="shared" si="8"/>
        <v>0.7851814741791483</v>
      </c>
      <c r="M31" s="25">
        <f t="shared" si="9"/>
        <v>0.91777897497563266</v>
      </c>
      <c r="N31" s="25">
        <f t="shared" si="10"/>
        <v>0.85821439005100331</v>
      </c>
      <c r="O31" s="27">
        <f t="shared" si="11"/>
        <v>0.81011255442502872</v>
      </c>
      <c r="P31" s="24">
        <v>0.96389999999999998</v>
      </c>
      <c r="Q31" s="25">
        <v>0.97960000000000003</v>
      </c>
      <c r="R31" s="25">
        <v>0.93799999999999994</v>
      </c>
      <c r="S31" s="25">
        <v>0.89980000000000004</v>
      </c>
      <c r="T31" s="28">
        <v>0.72760000000000002</v>
      </c>
      <c r="U31" s="25">
        <v>0.89710000000000001</v>
      </c>
      <c r="V31" s="25">
        <v>0.81510000000000005</v>
      </c>
      <c r="W31" s="27">
        <v>0.75049999999999994</v>
      </c>
      <c r="X31" s="24">
        <v>0.72270000000000001</v>
      </c>
      <c r="Y31" s="25">
        <v>0.95479999999999998</v>
      </c>
      <c r="Z31" s="25">
        <v>0.96460000000000001</v>
      </c>
      <c r="AA31" s="26">
        <v>0.96830000000000005</v>
      </c>
      <c r="AB31" s="25">
        <v>0.76049999999999995</v>
      </c>
      <c r="AC31" s="25">
        <v>0.84940000000000004</v>
      </c>
      <c r="AD31" s="25">
        <v>0.75049999999999994</v>
      </c>
      <c r="AE31" s="27">
        <v>0.68420000000000003</v>
      </c>
    </row>
    <row r="32" spans="1:31" x14ac:dyDescent="0.25">
      <c r="A32" s="16"/>
      <c r="B32" s="2">
        <v>6</v>
      </c>
      <c r="C32" s="2">
        <v>1</v>
      </c>
      <c r="D32" s="17">
        <f t="shared" si="0"/>
        <v>0.95439365876628479</v>
      </c>
      <c r="E32" s="18">
        <f t="shared" si="1"/>
        <v>0.90350038597265114</v>
      </c>
      <c r="F32" s="18">
        <f t="shared" si="2"/>
        <v>0.83846985141774699</v>
      </c>
      <c r="G32" s="19">
        <f t="shared" si="3"/>
        <v>0.78035483911831771</v>
      </c>
      <c r="H32" s="18">
        <f t="shared" si="4"/>
        <v>0.91594443232631684</v>
      </c>
      <c r="I32" s="18">
        <f t="shared" si="5"/>
        <v>0.86880615630165858</v>
      </c>
      <c r="J32" s="18">
        <f t="shared" si="6"/>
        <v>0.816185382178928</v>
      </c>
      <c r="K32" s="19">
        <f t="shared" si="7"/>
        <v>0.77143881264360681</v>
      </c>
      <c r="L32" s="18">
        <f t="shared" si="8"/>
        <v>0.93516904554630087</v>
      </c>
      <c r="M32" s="18">
        <f t="shared" si="9"/>
        <v>0.88615327113715492</v>
      </c>
      <c r="N32" s="18">
        <f t="shared" si="10"/>
        <v>0.82732761679833744</v>
      </c>
      <c r="O32" s="20">
        <f t="shared" si="11"/>
        <v>0.7758968258809622</v>
      </c>
      <c r="P32" s="17">
        <v>0.99029999999999996</v>
      </c>
      <c r="Q32" s="18">
        <v>0.96150000000000002</v>
      </c>
      <c r="R32" s="18">
        <v>0.91690000000000005</v>
      </c>
      <c r="S32" s="18">
        <v>0.87390000000000001</v>
      </c>
      <c r="T32" s="21">
        <v>0.92100000000000004</v>
      </c>
      <c r="U32" s="18">
        <v>0.85209999999999997</v>
      </c>
      <c r="V32" s="18">
        <v>0.77239999999999998</v>
      </c>
      <c r="W32" s="20">
        <v>0.70489999999999997</v>
      </c>
      <c r="X32" s="17">
        <v>0.94650000000000001</v>
      </c>
      <c r="Y32" s="18">
        <v>0.9627</v>
      </c>
      <c r="Z32" s="18">
        <v>0.96750000000000003</v>
      </c>
      <c r="AA32" s="19">
        <v>0.96989999999999998</v>
      </c>
      <c r="AB32" s="18">
        <v>0.88729999999999998</v>
      </c>
      <c r="AC32" s="18">
        <v>0.79159999999999997</v>
      </c>
      <c r="AD32" s="18">
        <v>0.70579999999999998</v>
      </c>
      <c r="AE32" s="20">
        <v>0.64039999999999997</v>
      </c>
    </row>
    <row r="33" spans="1:31" x14ac:dyDescent="0.25">
      <c r="A33" s="16"/>
      <c r="B33" s="2">
        <v>6</v>
      </c>
      <c r="C33" s="2">
        <v>2</v>
      </c>
      <c r="D33" s="17">
        <f t="shared" si="0"/>
        <v>0.93367174226638905</v>
      </c>
      <c r="E33" s="18">
        <f t="shared" si="1"/>
        <v>0.86530433034688714</v>
      </c>
      <c r="F33" s="18">
        <f t="shared" si="2"/>
        <v>0.80131344776488023</v>
      </c>
      <c r="G33" s="19">
        <f t="shared" si="3"/>
        <v>0.73999101796407185</v>
      </c>
      <c r="H33" s="18">
        <f t="shared" si="4"/>
        <v>0.89515288883945943</v>
      </c>
      <c r="I33" s="18">
        <f t="shared" si="5"/>
        <v>0.83592074230678892</v>
      </c>
      <c r="J33" s="18">
        <f t="shared" si="6"/>
        <v>0.78578712883435575</v>
      </c>
      <c r="K33" s="19">
        <f t="shared" si="7"/>
        <v>0.74045104810449192</v>
      </c>
      <c r="L33" s="18">
        <f t="shared" si="8"/>
        <v>0.91441231555292424</v>
      </c>
      <c r="M33" s="18">
        <f t="shared" si="9"/>
        <v>0.85061253632683798</v>
      </c>
      <c r="N33" s="18">
        <f t="shared" si="10"/>
        <v>0.79355028829961793</v>
      </c>
      <c r="O33" s="20">
        <f t="shared" si="11"/>
        <v>0.74022103303428188</v>
      </c>
      <c r="P33" s="17">
        <v>0.98099999999999998</v>
      </c>
      <c r="Q33" s="18">
        <v>0.9385</v>
      </c>
      <c r="R33" s="18">
        <v>0.89270000000000005</v>
      </c>
      <c r="S33" s="18">
        <v>0.84450000000000003</v>
      </c>
      <c r="T33" s="21">
        <v>0.89070000000000005</v>
      </c>
      <c r="U33" s="18">
        <v>0.80269999999999997</v>
      </c>
      <c r="V33" s="18">
        <v>0.72689999999999999</v>
      </c>
      <c r="W33" s="20">
        <v>0.65849999999999997</v>
      </c>
      <c r="X33" s="17">
        <v>0.95909999999999995</v>
      </c>
      <c r="Y33" s="18">
        <v>0.96619999999999995</v>
      </c>
      <c r="Z33" s="18">
        <v>0.96930000000000005</v>
      </c>
      <c r="AA33" s="19">
        <v>0.97119999999999995</v>
      </c>
      <c r="AB33" s="18">
        <v>0.83919999999999995</v>
      </c>
      <c r="AC33" s="18">
        <v>0.73660000000000003</v>
      </c>
      <c r="AD33" s="18">
        <v>0.66069999999999995</v>
      </c>
      <c r="AE33" s="20">
        <v>0.59830000000000005</v>
      </c>
    </row>
    <row r="34" spans="1:31" x14ac:dyDescent="0.25">
      <c r="A34" s="16"/>
      <c r="B34" s="2">
        <v>6</v>
      </c>
      <c r="C34" s="2">
        <v>3</v>
      </c>
      <c r="D34" s="17">
        <f t="shared" si="0"/>
        <v>0.902209757174393</v>
      </c>
      <c r="E34" s="18">
        <f t="shared" si="1"/>
        <v>0.82743361475360755</v>
      </c>
      <c r="F34" s="18">
        <f t="shared" si="2"/>
        <v>0.76076179061933147</v>
      </c>
      <c r="G34" s="19">
        <f t="shared" si="3"/>
        <v>0.7005418673012318</v>
      </c>
      <c r="H34" s="18">
        <f t="shared" si="4"/>
        <v>0.86529990279604319</v>
      </c>
      <c r="I34" s="18">
        <f t="shared" si="5"/>
        <v>0.80419304347826082</v>
      </c>
      <c r="J34" s="18">
        <f t="shared" si="6"/>
        <v>0.7540783140120968</v>
      </c>
      <c r="K34" s="19">
        <f t="shared" si="7"/>
        <v>0.7111638285378743</v>
      </c>
      <c r="L34" s="18">
        <f t="shared" si="8"/>
        <v>0.88375482998521804</v>
      </c>
      <c r="M34" s="18">
        <f t="shared" si="9"/>
        <v>0.81581332911593418</v>
      </c>
      <c r="N34" s="18">
        <f t="shared" si="10"/>
        <v>0.75742005231571419</v>
      </c>
      <c r="O34" s="20">
        <f t="shared" si="11"/>
        <v>0.70585284791955305</v>
      </c>
      <c r="P34" s="17">
        <v>0.96460000000000001</v>
      </c>
      <c r="Q34" s="18">
        <v>0.91479999999999995</v>
      </c>
      <c r="R34" s="18">
        <v>0.86409999999999998</v>
      </c>
      <c r="S34" s="18">
        <v>0.81389999999999996</v>
      </c>
      <c r="T34" s="21">
        <v>0.84740000000000004</v>
      </c>
      <c r="U34" s="18">
        <v>0.75529999999999997</v>
      </c>
      <c r="V34" s="18">
        <v>0.67949999999999999</v>
      </c>
      <c r="W34" s="20">
        <v>0.6149</v>
      </c>
      <c r="X34" s="17">
        <v>0.96389999999999998</v>
      </c>
      <c r="Y34" s="18">
        <v>0.96840000000000004</v>
      </c>
      <c r="Z34" s="18">
        <v>0.97070000000000001</v>
      </c>
      <c r="AA34" s="19">
        <v>0.97199999999999998</v>
      </c>
      <c r="AB34" s="18">
        <v>0.78500000000000003</v>
      </c>
      <c r="AC34" s="18">
        <v>0.68759999999999999</v>
      </c>
      <c r="AD34" s="18">
        <v>0.61650000000000005</v>
      </c>
      <c r="AE34" s="20">
        <v>0.56069999999999998</v>
      </c>
    </row>
    <row r="35" spans="1:31" ht="15.75" thickBot="1" x14ac:dyDescent="0.3">
      <c r="A35" s="36"/>
      <c r="B35" s="37">
        <v>6</v>
      </c>
      <c r="C35" s="37">
        <v>4</v>
      </c>
      <c r="D35" s="38">
        <f t="shared" si="0"/>
        <v>0.86255693812949641</v>
      </c>
      <c r="E35" s="39">
        <f t="shared" si="1"/>
        <v>0.78578928526567016</v>
      </c>
      <c r="F35" s="39">
        <f t="shared" si="2"/>
        <v>0.7205968262616631</v>
      </c>
      <c r="G35" s="40">
        <f t="shared" si="3"/>
        <v>0.66355697152527415</v>
      </c>
      <c r="H35" s="39">
        <f t="shared" si="4"/>
        <v>0.8303159584513693</v>
      </c>
      <c r="I35" s="39">
        <f t="shared" si="5"/>
        <v>0.77096229111014469</v>
      </c>
      <c r="J35" s="39">
        <f t="shared" si="6"/>
        <v>0.72373857779500095</v>
      </c>
      <c r="K35" s="40">
        <f t="shared" si="7"/>
        <v>0.68410046660445267</v>
      </c>
      <c r="L35" s="39">
        <f t="shared" si="8"/>
        <v>0.84643644829043285</v>
      </c>
      <c r="M35" s="39">
        <f t="shared" si="9"/>
        <v>0.77837578818790742</v>
      </c>
      <c r="N35" s="39">
        <f t="shared" si="10"/>
        <v>0.72216770202833203</v>
      </c>
      <c r="O35" s="41">
        <f t="shared" si="11"/>
        <v>0.67382871906486341</v>
      </c>
      <c r="P35" s="38">
        <v>0.94210000000000005</v>
      </c>
      <c r="Q35" s="39">
        <v>0.88670000000000004</v>
      </c>
      <c r="R35" s="39">
        <v>0.83389999999999997</v>
      </c>
      <c r="S35" s="39">
        <v>0.78380000000000005</v>
      </c>
      <c r="T35" s="42">
        <v>0.7954</v>
      </c>
      <c r="U35" s="39">
        <v>0.70550000000000002</v>
      </c>
      <c r="V35" s="39">
        <v>0.63439999999999996</v>
      </c>
      <c r="W35" s="41">
        <v>0.57530000000000003</v>
      </c>
      <c r="X35" s="38">
        <v>0.96679999999999999</v>
      </c>
      <c r="Y35" s="39">
        <v>0.97</v>
      </c>
      <c r="Z35" s="39">
        <v>0.97170000000000001</v>
      </c>
      <c r="AA35" s="40">
        <v>0.97260000000000002</v>
      </c>
      <c r="AB35" s="39">
        <v>0.72760000000000002</v>
      </c>
      <c r="AC35" s="39">
        <v>0.63970000000000005</v>
      </c>
      <c r="AD35" s="39">
        <v>0.5766</v>
      </c>
      <c r="AE35" s="41">
        <v>0.52759999999999996</v>
      </c>
    </row>
    <row r="36" spans="1:31" x14ac:dyDescent="0.25">
      <c r="A36" s="10" t="s">
        <v>10</v>
      </c>
      <c r="B36" s="10">
        <v>1</v>
      </c>
      <c r="C36" s="10">
        <v>0</v>
      </c>
      <c r="D36" s="15" t="s">
        <v>12</v>
      </c>
      <c r="E36" s="12">
        <f t="shared" ref="E36:E67" si="12">1/(((1/Q36)+(1/U36))/2)</f>
        <v>0.94682241097335806</v>
      </c>
      <c r="F36" s="12">
        <f t="shared" ref="F36:F67" si="13">1/(((1/R36)+(1/V36))/2)</f>
        <v>0.93873816692377254</v>
      </c>
      <c r="G36" s="13">
        <f t="shared" ref="G36:G67" si="14">1/(((1/S36)+(1/W36))/2)</f>
        <v>0.91711941647161288</v>
      </c>
      <c r="H36" s="15" t="s">
        <v>12</v>
      </c>
      <c r="I36" s="12">
        <f t="shared" ref="I36:I67" si="15">1/(((1/Y36)+(1/AC36))/2)</f>
        <v>0.9151947147147147</v>
      </c>
      <c r="J36" s="12">
        <f t="shared" ref="J36:J67" si="16">1/(((1/Z36)+(1/AD36))/2)</f>
        <v>0.90654908090258657</v>
      </c>
      <c r="K36" s="13">
        <f t="shared" ref="K36:K67" si="17">1/(((1/AA36)+(1/AE36))/2)</f>
        <v>0.88734945054945058</v>
      </c>
      <c r="L36" s="15" t="s">
        <v>12</v>
      </c>
      <c r="M36" s="12">
        <f t="shared" ref="M36:M67" si="18">(E36+I36)/2</f>
        <v>0.93100856284403632</v>
      </c>
      <c r="N36" s="12">
        <f t="shared" ref="N36:N67" si="19">(F36+J36)/2</f>
        <v>0.92264362391317956</v>
      </c>
      <c r="O36" s="14">
        <f t="shared" ref="O36:O67" si="20">(G36+K36)/2</f>
        <v>0.90223443351053167</v>
      </c>
      <c r="P36" s="11" t="s">
        <v>12</v>
      </c>
      <c r="Q36" s="12">
        <v>0.97740000000000005</v>
      </c>
      <c r="R36" s="12">
        <v>0.97370000000000001</v>
      </c>
      <c r="S36" s="12">
        <v>0.95479999999999998</v>
      </c>
      <c r="T36" s="15" t="s">
        <v>12</v>
      </c>
      <c r="U36" s="12">
        <v>0.91810000000000003</v>
      </c>
      <c r="V36" s="12">
        <v>0.90620000000000001</v>
      </c>
      <c r="W36" s="14">
        <v>0.88229999999999997</v>
      </c>
      <c r="X36" s="15" t="s">
        <v>12</v>
      </c>
      <c r="Y36" s="12">
        <v>0.93830000000000002</v>
      </c>
      <c r="Z36" s="12">
        <v>0.9506</v>
      </c>
      <c r="AA36" s="13">
        <v>0.95479999999999998</v>
      </c>
      <c r="AB36" s="15" t="s">
        <v>12</v>
      </c>
      <c r="AC36" s="12">
        <v>0.89319999999999999</v>
      </c>
      <c r="AD36" s="12">
        <v>0.86639999999999995</v>
      </c>
      <c r="AE36" s="14">
        <v>0.82879999999999998</v>
      </c>
    </row>
    <row r="37" spans="1:31" x14ac:dyDescent="0.25">
      <c r="A37" s="16"/>
      <c r="B37" s="2">
        <v>1</v>
      </c>
      <c r="C37" s="2">
        <v>1</v>
      </c>
      <c r="D37" s="17">
        <f t="shared" ref="D37:D81" si="21">1/(((1/P37)+(1/T37))/2)</f>
        <v>0.94792659815546754</v>
      </c>
      <c r="E37" s="18">
        <f t="shared" si="12"/>
        <v>0.94573594888583801</v>
      </c>
      <c r="F37" s="18">
        <f t="shared" si="13"/>
        <v>0.92854473896446055</v>
      </c>
      <c r="G37" s="19">
        <f t="shared" si="14"/>
        <v>0.89829010500583373</v>
      </c>
      <c r="H37" s="18">
        <f t="shared" ref="H37:H81" si="22">1/(((1/X37)+(1/AB37))/2)</f>
        <v>0.91489788001311312</v>
      </c>
      <c r="I37" s="18">
        <f t="shared" si="15"/>
        <v>0.91355273542110715</v>
      </c>
      <c r="J37" s="18">
        <f t="shared" si="16"/>
        <v>0.89643060850236156</v>
      </c>
      <c r="K37" s="19">
        <f t="shared" si="17"/>
        <v>0.87197162200603062</v>
      </c>
      <c r="L37" s="18">
        <f t="shared" ref="L37:L81" si="23">(D37+H37)/2</f>
        <v>0.93141223908429027</v>
      </c>
      <c r="M37" s="18">
        <f t="shared" si="18"/>
        <v>0.92964434215347258</v>
      </c>
      <c r="N37" s="18">
        <f t="shared" si="19"/>
        <v>0.91248767373341111</v>
      </c>
      <c r="O37" s="20">
        <f t="shared" si="20"/>
        <v>0.88513086350593217</v>
      </c>
      <c r="P37" s="17">
        <v>0.97670000000000001</v>
      </c>
      <c r="Q37" s="18">
        <v>0.98009999999999997</v>
      </c>
      <c r="R37" s="18">
        <v>0.96609999999999996</v>
      </c>
      <c r="S37" s="18">
        <v>0.93859999999999999</v>
      </c>
      <c r="T37" s="21">
        <v>0.92079999999999995</v>
      </c>
      <c r="U37" s="18">
        <v>0.91369999999999996</v>
      </c>
      <c r="V37" s="18">
        <v>0.89380000000000004</v>
      </c>
      <c r="W37" s="20">
        <v>0.86129999999999995</v>
      </c>
      <c r="X37" s="17">
        <v>0.92869999999999997</v>
      </c>
      <c r="Y37" s="18">
        <v>0.94930000000000003</v>
      </c>
      <c r="Z37" s="18">
        <v>0.95440000000000003</v>
      </c>
      <c r="AA37" s="19">
        <v>0.95660000000000001</v>
      </c>
      <c r="AB37" s="18">
        <v>0.90149999999999997</v>
      </c>
      <c r="AC37" s="18">
        <v>0.88039999999999996</v>
      </c>
      <c r="AD37" s="18">
        <v>0.84509999999999996</v>
      </c>
      <c r="AE37" s="20">
        <v>0.80110000000000003</v>
      </c>
    </row>
    <row r="38" spans="1:31" x14ac:dyDescent="0.25">
      <c r="A38" s="16"/>
      <c r="B38" s="2">
        <v>1</v>
      </c>
      <c r="C38" s="2">
        <v>2</v>
      </c>
      <c r="D38" s="17">
        <f t="shared" si="21"/>
        <v>0.94998336575364062</v>
      </c>
      <c r="E38" s="18">
        <f t="shared" si="12"/>
        <v>0.93984588822779425</v>
      </c>
      <c r="F38" s="18">
        <f t="shared" si="13"/>
        <v>0.91333770491803279</v>
      </c>
      <c r="G38" s="19">
        <f t="shared" si="14"/>
        <v>0.87721978959340352</v>
      </c>
      <c r="H38" s="18">
        <f t="shared" si="22"/>
        <v>0.91873626971179989</v>
      </c>
      <c r="I38" s="18">
        <f t="shared" si="15"/>
        <v>0.90594048667694338</v>
      </c>
      <c r="J38" s="18">
        <f t="shared" si="16"/>
        <v>0.88265791992792386</v>
      </c>
      <c r="K38" s="19">
        <f t="shared" si="17"/>
        <v>0.8547008153588157</v>
      </c>
      <c r="L38" s="18">
        <f t="shared" si="23"/>
        <v>0.93435981773272025</v>
      </c>
      <c r="M38" s="18">
        <f t="shared" si="18"/>
        <v>0.92289318745236881</v>
      </c>
      <c r="N38" s="18">
        <f t="shared" si="19"/>
        <v>0.89799781242297838</v>
      </c>
      <c r="O38" s="20">
        <f t="shared" si="20"/>
        <v>0.86596030247610956</v>
      </c>
      <c r="P38" s="17">
        <v>0.9829</v>
      </c>
      <c r="Q38" s="18">
        <v>0.97689999999999999</v>
      </c>
      <c r="R38" s="18">
        <v>0.95399999999999996</v>
      </c>
      <c r="S38" s="18">
        <v>0.92149999999999999</v>
      </c>
      <c r="T38" s="21">
        <v>0.91920000000000002</v>
      </c>
      <c r="U38" s="18">
        <v>0.90549999999999997</v>
      </c>
      <c r="V38" s="18">
        <v>0.876</v>
      </c>
      <c r="W38" s="20">
        <v>0.83699999999999997</v>
      </c>
      <c r="X38" s="17">
        <v>0.94599999999999995</v>
      </c>
      <c r="Y38" s="18">
        <v>0.95350000000000001</v>
      </c>
      <c r="Z38" s="18">
        <v>0.95650000000000002</v>
      </c>
      <c r="AA38" s="19">
        <v>0.95740000000000003</v>
      </c>
      <c r="AB38" s="18">
        <v>0.89300000000000002</v>
      </c>
      <c r="AC38" s="18">
        <v>0.8629</v>
      </c>
      <c r="AD38" s="18">
        <v>0.81940000000000002</v>
      </c>
      <c r="AE38" s="20">
        <v>0.77190000000000003</v>
      </c>
    </row>
    <row r="39" spans="1:31" x14ac:dyDescent="0.25">
      <c r="A39" s="16"/>
      <c r="B39" s="2">
        <v>1</v>
      </c>
      <c r="C39" s="2">
        <v>3</v>
      </c>
      <c r="D39" s="17">
        <f t="shared" si="21"/>
        <v>0.94853641484601203</v>
      </c>
      <c r="E39" s="18">
        <f t="shared" si="12"/>
        <v>0.93189561863952874</v>
      </c>
      <c r="F39" s="18">
        <f t="shared" si="13"/>
        <v>0.89752785281529657</v>
      </c>
      <c r="G39" s="19">
        <f t="shared" si="14"/>
        <v>0.85570210906548583</v>
      </c>
      <c r="H39" s="18">
        <f t="shared" si="22"/>
        <v>0.9152013093289687</v>
      </c>
      <c r="I39" s="18">
        <f t="shared" si="15"/>
        <v>0.89652798888888896</v>
      </c>
      <c r="J39" s="18">
        <f t="shared" si="16"/>
        <v>0.86821962664839869</v>
      </c>
      <c r="K39" s="19">
        <f t="shared" si="17"/>
        <v>0.8369369238005645</v>
      </c>
      <c r="L39" s="18">
        <f t="shared" si="23"/>
        <v>0.93186886208749042</v>
      </c>
      <c r="M39" s="18">
        <f t="shared" si="18"/>
        <v>0.91421180376420885</v>
      </c>
      <c r="N39" s="18">
        <f t="shared" si="19"/>
        <v>0.88287373973184757</v>
      </c>
      <c r="O39" s="20">
        <f t="shared" si="20"/>
        <v>0.84631951643302517</v>
      </c>
      <c r="P39" s="17">
        <v>0.98370000000000002</v>
      </c>
      <c r="Q39" s="18">
        <v>0.97219999999999995</v>
      </c>
      <c r="R39" s="18">
        <v>0.94220000000000004</v>
      </c>
      <c r="S39" s="18">
        <v>0.90449999999999997</v>
      </c>
      <c r="T39" s="21">
        <v>0.91579999999999995</v>
      </c>
      <c r="U39" s="18">
        <v>0.89480000000000004</v>
      </c>
      <c r="V39" s="18">
        <v>0.8569</v>
      </c>
      <c r="W39" s="20">
        <v>0.81189999999999996</v>
      </c>
      <c r="X39" s="17">
        <v>0.95099999999999996</v>
      </c>
      <c r="Y39" s="18">
        <v>0.95589999999999997</v>
      </c>
      <c r="Z39" s="18">
        <v>0.95760000000000001</v>
      </c>
      <c r="AA39" s="19">
        <v>0.95740000000000003</v>
      </c>
      <c r="AB39" s="18">
        <v>0.88200000000000001</v>
      </c>
      <c r="AC39" s="18">
        <v>0.84409999999999996</v>
      </c>
      <c r="AD39" s="18">
        <v>0.79410000000000003</v>
      </c>
      <c r="AE39" s="20">
        <v>0.74339999999999995</v>
      </c>
    </row>
    <row r="40" spans="1:31" x14ac:dyDescent="0.25">
      <c r="A40" s="16"/>
      <c r="B40" s="2">
        <v>1</v>
      </c>
      <c r="C40" s="2">
        <v>4</v>
      </c>
      <c r="D40" s="17">
        <f t="shared" si="21"/>
        <v>0.94480738744451487</v>
      </c>
      <c r="E40" s="18">
        <f t="shared" si="12"/>
        <v>0.91950358673829269</v>
      </c>
      <c r="F40" s="18">
        <f t="shared" si="13"/>
        <v>0.87822587567414123</v>
      </c>
      <c r="G40" s="19">
        <f t="shared" si="14"/>
        <v>0.82550679705420738</v>
      </c>
      <c r="H40" s="18">
        <f t="shared" si="22"/>
        <v>0.90864126496101882</v>
      </c>
      <c r="I40" s="18">
        <f t="shared" si="15"/>
        <v>0.88369467349119746</v>
      </c>
      <c r="J40" s="18">
        <f t="shared" si="16"/>
        <v>0.85130858468677484</v>
      </c>
      <c r="K40" s="19">
        <f t="shared" si="17"/>
        <v>0.81541467218523189</v>
      </c>
      <c r="L40" s="18">
        <f t="shared" si="23"/>
        <v>0.9267243262027669</v>
      </c>
      <c r="M40" s="18">
        <f t="shared" si="18"/>
        <v>0.90159913011474502</v>
      </c>
      <c r="N40" s="18">
        <f t="shared" si="19"/>
        <v>0.86476723018045809</v>
      </c>
      <c r="O40" s="20">
        <f t="shared" si="20"/>
        <v>0.82046073461971969</v>
      </c>
      <c r="P40" s="17">
        <v>0.98250000000000004</v>
      </c>
      <c r="Q40" s="18">
        <v>0.96379999999999999</v>
      </c>
      <c r="R40" s="18">
        <v>0.92789999999999995</v>
      </c>
      <c r="S40" s="18">
        <v>0.87639999999999996</v>
      </c>
      <c r="T40" s="21">
        <v>0.90990000000000004</v>
      </c>
      <c r="U40" s="18">
        <v>0.87909999999999999</v>
      </c>
      <c r="V40" s="18">
        <v>0.83360000000000001</v>
      </c>
      <c r="W40" s="20">
        <v>0.7802</v>
      </c>
      <c r="X40" s="17">
        <v>0.95399999999999996</v>
      </c>
      <c r="Y40" s="18">
        <v>0.95730000000000004</v>
      </c>
      <c r="Z40" s="18">
        <v>0.95799999999999996</v>
      </c>
      <c r="AA40" s="19">
        <v>0.95650000000000002</v>
      </c>
      <c r="AB40" s="18">
        <v>0.86739999999999995</v>
      </c>
      <c r="AC40" s="18">
        <v>0.8206</v>
      </c>
      <c r="AD40" s="18">
        <v>0.76600000000000001</v>
      </c>
      <c r="AE40" s="20">
        <v>0.71060000000000001</v>
      </c>
    </row>
    <row r="41" spans="1:31" x14ac:dyDescent="0.25">
      <c r="A41" s="23"/>
      <c r="B41" s="34">
        <v>2</v>
      </c>
      <c r="C41" s="34">
        <v>0</v>
      </c>
      <c r="D41" s="24">
        <f t="shared" si="21"/>
        <v>0.93933756776868305</v>
      </c>
      <c r="E41" s="25">
        <f t="shared" si="12"/>
        <v>0.93876177314765596</v>
      </c>
      <c r="F41" s="25">
        <f t="shared" si="13"/>
        <v>0.91932369534555713</v>
      </c>
      <c r="G41" s="26">
        <f t="shared" si="14"/>
        <v>0.88436863518539399</v>
      </c>
      <c r="H41" s="25">
        <f t="shared" si="22"/>
        <v>0.90158531906636363</v>
      </c>
      <c r="I41" s="25">
        <f t="shared" si="15"/>
        <v>0.90783367032967022</v>
      </c>
      <c r="J41" s="25">
        <f t="shared" si="16"/>
        <v>0.88834282836196754</v>
      </c>
      <c r="K41" s="26">
        <f t="shared" si="17"/>
        <v>0.86030627225732326</v>
      </c>
      <c r="L41" s="25">
        <f t="shared" si="23"/>
        <v>0.92046144341752334</v>
      </c>
      <c r="M41" s="25">
        <f t="shared" si="18"/>
        <v>0.92329772173866309</v>
      </c>
      <c r="N41" s="25">
        <f t="shared" si="19"/>
        <v>0.90383326185376234</v>
      </c>
      <c r="O41" s="27">
        <f t="shared" si="20"/>
        <v>0.87233745372135862</v>
      </c>
      <c r="P41" s="24">
        <v>0.97650000000000003</v>
      </c>
      <c r="Q41" s="25">
        <v>0.98340000000000005</v>
      </c>
      <c r="R41" s="25">
        <v>0.96850000000000003</v>
      </c>
      <c r="S41" s="25">
        <v>0.93830000000000002</v>
      </c>
      <c r="T41" s="28">
        <v>0.90490000000000004</v>
      </c>
      <c r="U41" s="25">
        <v>0.89800000000000002</v>
      </c>
      <c r="V41" s="25">
        <v>0.87490000000000001</v>
      </c>
      <c r="W41" s="27">
        <v>0.83630000000000004</v>
      </c>
      <c r="X41" s="24">
        <v>0.9173</v>
      </c>
      <c r="Y41" s="25">
        <v>0.95440000000000003</v>
      </c>
      <c r="Z41" s="25">
        <v>0.96099999999999997</v>
      </c>
      <c r="AA41" s="26">
        <v>0.9647</v>
      </c>
      <c r="AB41" s="25">
        <v>0.88639999999999997</v>
      </c>
      <c r="AC41" s="25">
        <v>0.86560000000000004</v>
      </c>
      <c r="AD41" s="25">
        <v>0.82589999999999997</v>
      </c>
      <c r="AE41" s="27">
        <v>0.77629999999999999</v>
      </c>
    </row>
    <row r="42" spans="1:31" x14ac:dyDescent="0.25">
      <c r="A42" s="16"/>
      <c r="B42" s="2">
        <v>2</v>
      </c>
      <c r="C42" s="2">
        <v>1</v>
      </c>
      <c r="D42" s="17">
        <f t="shared" si="21"/>
        <v>0.94283999364844129</v>
      </c>
      <c r="E42" s="18">
        <f t="shared" si="12"/>
        <v>0.93114286479537178</v>
      </c>
      <c r="F42" s="18">
        <f t="shared" si="13"/>
        <v>0.90124562548390652</v>
      </c>
      <c r="G42" s="19">
        <f t="shared" si="14"/>
        <v>0.85757426547439319</v>
      </c>
      <c r="H42" s="18">
        <f t="shared" si="22"/>
        <v>0.9130209196784953</v>
      </c>
      <c r="I42" s="18">
        <f t="shared" si="15"/>
        <v>0.89834727272727277</v>
      </c>
      <c r="J42" s="18">
        <f t="shared" si="16"/>
        <v>0.87224079754601225</v>
      </c>
      <c r="K42" s="19">
        <f t="shared" si="17"/>
        <v>0.83947385425812115</v>
      </c>
      <c r="L42" s="18">
        <f t="shared" si="23"/>
        <v>0.92793045666346829</v>
      </c>
      <c r="M42" s="18">
        <f t="shared" si="18"/>
        <v>0.91474506876132233</v>
      </c>
      <c r="N42" s="18">
        <f t="shared" si="19"/>
        <v>0.88674321151495938</v>
      </c>
      <c r="O42" s="20">
        <f t="shared" si="20"/>
        <v>0.84852405986625712</v>
      </c>
      <c r="P42" s="17">
        <v>0.98599999999999999</v>
      </c>
      <c r="Q42" s="18">
        <v>0.97929999999999995</v>
      </c>
      <c r="R42" s="18">
        <v>0.95489999999999997</v>
      </c>
      <c r="S42" s="18">
        <v>0.91620000000000001</v>
      </c>
      <c r="T42" s="21">
        <v>0.90329999999999999</v>
      </c>
      <c r="U42" s="18">
        <v>0.88749999999999996</v>
      </c>
      <c r="V42" s="18">
        <v>0.85329999999999995</v>
      </c>
      <c r="W42" s="20">
        <v>0.80600000000000005</v>
      </c>
      <c r="X42" s="17">
        <v>0.9506</v>
      </c>
      <c r="Y42" s="18">
        <v>0.95940000000000003</v>
      </c>
      <c r="Z42" s="18">
        <v>0.96389999999999998</v>
      </c>
      <c r="AA42" s="19">
        <v>0.96660000000000001</v>
      </c>
      <c r="AB42" s="18">
        <v>0.87829999999999997</v>
      </c>
      <c r="AC42" s="18">
        <v>0.84460000000000002</v>
      </c>
      <c r="AD42" s="18">
        <v>0.79649999999999999</v>
      </c>
      <c r="AE42" s="20">
        <v>0.7419</v>
      </c>
    </row>
    <row r="43" spans="1:31" x14ac:dyDescent="0.25">
      <c r="A43" s="16"/>
      <c r="B43" s="2">
        <v>2</v>
      </c>
      <c r="C43" s="2">
        <v>2</v>
      </c>
      <c r="D43" s="17">
        <f t="shared" si="21"/>
        <v>0.93984458010404515</v>
      </c>
      <c r="E43" s="18">
        <f t="shared" si="12"/>
        <v>0.91785050241703325</v>
      </c>
      <c r="F43" s="18">
        <f t="shared" si="13"/>
        <v>0.87747236506044612</v>
      </c>
      <c r="G43" s="19">
        <f t="shared" si="14"/>
        <v>0.82795977653631281</v>
      </c>
      <c r="H43" s="18">
        <f t="shared" si="22"/>
        <v>0.9072613828734748</v>
      </c>
      <c r="I43" s="18">
        <f t="shared" si="15"/>
        <v>0.88467855137563167</v>
      </c>
      <c r="J43" s="18">
        <f t="shared" si="16"/>
        <v>0.8524816173068025</v>
      </c>
      <c r="K43" s="19">
        <f t="shared" si="17"/>
        <v>0.81646143736184962</v>
      </c>
      <c r="L43" s="18">
        <f t="shared" si="23"/>
        <v>0.92355298148875997</v>
      </c>
      <c r="M43" s="18">
        <f t="shared" si="18"/>
        <v>0.90126452689633241</v>
      </c>
      <c r="N43" s="18">
        <f t="shared" si="19"/>
        <v>0.86497699118362426</v>
      </c>
      <c r="O43" s="20">
        <f t="shared" si="20"/>
        <v>0.82221060694908121</v>
      </c>
      <c r="P43" s="17">
        <v>0.9859</v>
      </c>
      <c r="Q43" s="18">
        <v>0.97040000000000004</v>
      </c>
      <c r="R43" s="18">
        <v>0.93630000000000002</v>
      </c>
      <c r="S43" s="18">
        <v>0.89280000000000004</v>
      </c>
      <c r="T43" s="21">
        <v>0.89790000000000003</v>
      </c>
      <c r="U43" s="18">
        <v>0.87070000000000003</v>
      </c>
      <c r="V43" s="18">
        <v>0.8256</v>
      </c>
      <c r="W43" s="20">
        <v>0.77190000000000003</v>
      </c>
      <c r="X43" s="17">
        <v>0.95679999999999998</v>
      </c>
      <c r="Y43" s="18">
        <v>0.96250000000000002</v>
      </c>
      <c r="Z43" s="18">
        <v>0.96589999999999998</v>
      </c>
      <c r="AA43" s="19">
        <v>0.96789999999999998</v>
      </c>
      <c r="AB43" s="18">
        <v>0.86260000000000003</v>
      </c>
      <c r="AC43" s="18">
        <v>0.81850000000000001</v>
      </c>
      <c r="AD43" s="18">
        <v>0.76290000000000002</v>
      </c>
      <c r="AE43" s="20">
        <v>0.70599999999999996</v>
      </c>
    </row>
    <row r="44" spans="1:31" x14ac:dyDescent="0.25">
      <c r="A44" s="16"/>
      <c r="B44" s="2">
        <v>2</v>
      </c>
      <c r="C44" s="2">
        <v>3</v>
      </c>
      <c r="D44" s="17">
        <f t="shared" si="21"/>
        <v>0.93171942407536279</v>
      </c>
      <c r="E44" s="18">
        <f t="shared" si="12"/>
        <v>0.89978231744449977</v>
      </c>
      <c r="F44" s="18">
        <f t="shared" si="13"/>
        <v>0.84988698858647949</v>
      </c>
      <c r="G44" s="19">
        <f t="shared" si="14"/>
        <v>0.79492281644383356</v>
      </c>
      <c r="H44" s="18">
        <f t="shared" si="22"/>
        <v>0.89645865955910931</v>
      </c>
      <c r="I44" s="18">
        <f t="shared" si="15"/>
        <v>0.8674631560931082</v>
      </c>
      <c r="J44" s="18">
        <f t="shared" si="16"/>
        <v>0.83021131897314848</v>
      </c>
      <c r="K44" s="19">
        <f t="shared" si="17"/>
        <v>0.79167379731379728</v>
      </c>
      <c r="L44" s="18">
        <f t="shared" si="23"/>
        <v>0.91408904181723605</v>
      </c>
      <c r="M44" s="18">
        <f t="shared" si="18"/>
        <v>0.88362273676880398</v>
      </c>
      <c r="N44" s="18">
        <f t="shared" si="19"/>
        <v>0.84004915377981404</v>
      </c>
      <c r="O44" s="20">
        <f t="shared" si="20"/>
        <v>0.79329830687881542</v>
      </c>
      <c r="P44" s="17">
        <v>0.98180000000000001</v>
      </c>
      <c r="Q44" s="18">
        <v>0.95830000000000004</v>
      </c>
      <c r="R44" s="18">
        <v>0.9153</v>
      </c>
      <c r="S44" s="18">
        <v>0.8659</v>
      </c>
      <c r="T44" s="21">
        <v>0.88649999999999995</v>
      </c>
      <c r="U44" s="18">
        <v>0.84799999999999998</v>
      </c>
      <c r="V44" s="18">
        <v>0.79320000000000002</v>
      </c>
      <c r="W44" s="20">
        <v>0.73470000000000002</v>
      </c>
      <c r="X44" s="17">
        <v>0.96040000000000003</v>
      </c>
      <c r="Y44" s="18">
        <v>0.96489999999999998</v>
      </c>
      <c r="Z44" s="18">
        <v>0.96740000000000004</v>
      </c>
      <c r="AA44" s="19">
        <v>0.96860000000000002</v>
      </c>
      <c r="AB44" s="18">
        <v>0.84050000000000002</v>
      </c>
      <c r="AC44" s="18">
        <v>0.78790000000000004</v>
      </c>
      <c r="AD44" s="18">
        <v>0.72709999999999997</v>
      </c>
      <c r="AE44" s="20">
        <v>0.6694</v>
      </c>
    </row>
    <row r="45" spans="1:31" x14ac:dyDescent="0.25">
      <c r="A45" s="16"/>
      <c r="B45" s="2">
        <v>2</v>
      </c>
      <c r="C45" s="2">
        <v>4</v>
      </c>
      <c r="D45" s="17">
        <f t="shared" si="21"/>
        <v>0.92057200866269617</v>
      </c>
      <c r="E45" s="18">
        <f t="shared" si="12"/>
        <v>0.8774068965517241</v>
      </c>
      <c r="F45" s="18">
        <f t="shared" si="13"/>
        <v>0.82077298311444646</v>
      </c>
      <c r="G45" s="19">
        <f t="shared" si="14"/>
        <v>0.75664306784660773</v>
      </c>
      <c r="H45" s="18">
        <f t="shared" si="22"/>
        <v>0.88397022304623851</v>
      </c>
      <c r="I45" s="18">
        <f t="shared" si="15"/>
        <v>0.84794685793936586</v>
      </c>
      <c r="J45" s="18">
        <f t="shared" si="16"/>
        <v>0.80709163956149865</v>
      </c>
      <c r="K45" s="19">
        <f t="shared" si="17"/>
        <v>0.7656908670953243</v>
      </c>
      <c r="L45" s="18">
        <f t="shared" si="23"/>
        <v>0.9022711158544674</v>
      </c>
      <c r="M45" s="18">
        <f t="shared" si="18"/>
        <v>0.86267687724554498</v>
      </c>
      <c r="N45" s="18">
        <f t="shared" si="19"/>
        <v>0.81393231133797261</v>
      </c>
      <c r="O45" s="20">
        <f t="shared" si="20"/>
        <v>0.76116696747096602</v>
      </c>
      <c r="P45" s="17">
        <v>0.97550000000000003</v>
      </c>
      <c r="Q45" s="18">
        <v>0.94240000000000002</v>
      </c>
      <c r="R45" s="18">
        <v>0.89280000000000004</v>
      </c>
      <c r="S45" s="18">
        <v>0.83099999999999996</v>
      </c>
      <c r="T45" s="21">
        <v>0.87150000000000005</v>
      </c>
      <c r="U45" s="18">
        <v>0.82079999999999997</v>
      </c>
      <c r="V45" s="18">
        <v>0.75949999999999995</v>
      </c>
      <c r="W45" s="20">
        <v>0.69450000000000001</v>
      </c>
      <c r="X45" s="17">
        <v>0.96289999999999998</v>
      </c>
      <c r="Y45" s="18">
        <v>0.96650000000000003</v>
      </c>
      <c r="Z45" s="18">
        <v>0.96830000000000005</v>
      </c>
      <c r="AA45" s="19">
        <v>0.96899999999999997</v>
      </c>
      <c r="AB45" s="18">
        <v>0.81699999999999995</v>
      </c>
      <c r="AC45" s="18">
        <v>0.75529999999999997</v>
      </c>
      <c r="AD45" s="18">
        <v>0.69189999999999996</v>
      </c>
      <c r="AE45" s="20">
        <v>0.63290000000000002</v>
      </c>
    </row>
    <row r="46" spans="1:31" x14ac:dyDescent="0.25">
      <c r="A46" s="23"/>
      <c r="B46" s="34">
        <v>3</v>
      </c>
      <c r="C46" s="34">
        <v>0</v>
      </c>
      <c r="D46" s="24">
        <f t="shared" si="21"/>
        <v>0.94462390948025166</v>
      </c>
      <c r="E46" s="25">
        <f t="shared" si="12"/>
        <v>0.93836634579588363</v>
      </c>
      <c r="F46" s="25">
        <f t="shared" si="13"/>
        <v>0.90644154243907804</v>
      </c>
      <c r="G46" s="26">
        <f t="shared" si="14"/>
        <v>0.85884278093470945</v>
      </c>
      <c r="H46" s="25">
        <f t="shared" si="22"/>
        <v>0.90753060482538284</v>
      </c>
      <c r="I46" s="25">
        <f t="shared" si="15"/>
        <v>0.90591415364296723</v>
      </c>
      <c r="J46" s="25">
        <f t="shared" si="16"/>
        <v>0.87782935924963268</v>
      </c>
      <c r="K46" s="26">
        <f t="shared" si="17"/>
        <v>0.84185945346257163</v>
      </c>
      <c r="L46" s="25">
        <f t="shared" si="23"/>
        <v>0.9260772571528173</v>
      </c>
      <c r="M46" s="25">
        <f t="shared" si="18"/>
        <v>0.92214024971942543</v>
      </c>
      <c r="N46" s="25">
        <f t="shared" si="19"/>
        <v>0.8921354508443553</v>
      </c>
      <c r="O46" s="27">
        <f t="shared" si="20"/>
        <v>0.85035111719864054</v>
      </c>
      <c r="P46" s="24">
        <v>0.9768</v>
      </c>
      <c r="Q46" s="25">
        <v>0.98109999999999997</v>
      </c>
      <c r="R46" s="25">
        <v>0.95669999999999999</v>
      </c>
      <c r="S46" s="25">
        <v>0.91690000000000005</v>
      </c>
      <c r="T46" s="28">
        <v>0.91449999999999998</v>
      </c>
      <c r="U46" s="25">
        <v>0.8992</v>
      </c>
      <c r="V46" s="25">
        <v>0.86119999999999997</v>
      </c>
      <c r="W46" s="27">
        <v>0.80769999999999997</v>
      </c>
      <c r="X46" s="24">
        <v>0.92010000000000003</v>
      </c>
      <c r="Y46" s="25">
        <v>0.95799999999999996</v>
      </c>
      <c r="Z46" s="25">
        <v>0.96399999999999997</v>
      </c>
      <c r="AA46" s="26">
        <v>0.96750000000000003</v>
      </c>
      <c r="AB46" s="25">
        <v>0.89529999999999998</v>
      </c>
      <c r="AC46" s="25">
        <v>0.85919999999999996</v>
      </c>
      <c r="AD46" s="25">
        <v>0.80579999999999996</v>
      </c>
      <c r="AE46" s="27">
        <v>0.74509999999999998</v>
      </c>
    </row>
    <row r="47" spans="1:31" x14ac:dyDescent="0.25">
      <c r="A47" s="16"/>
      <c r="B47" s="2">
        <v>3</v>
      </c>
      <c r="C47" s="2">
        <v>1</v>
      </c>
      <c r="D47" s="17">
        <f t="shared" si="21"/>
        <v>0.94703743411343055</v>
      </c>
      <c r="E47" s="18">
        <f t="shared" si="12"/>
        <v>0.9234593140696733</v>
      </c>
      <c r="F47" s="18">
        <f t="shared" si="13"/>
        <v>0.87897047489516034</v>
      </c>
      <c r="G47" s="19">
        <f t="shared" si="14"/>
        <v>0.8248717351983601</v>
      </c>
      <c r="H47" s="18">
        <f t="shared" si="22"/>
        <v>0.91515777244463836</v>
      </c>
      <c r="I47" s="18">
        <f t="shared" si="15"/>
        <v>0.89096390222123001</v>
      </c>
      <c r="J47" s="18">
        <f t="shared" si="16"/>
        <v>0.85512285236254548</v>
      </c>
      <c r="K47" s="19">
        <f t="shared" si="17"/>
        <v>0.81608421052631575</v>
      </c>
      <c r="L47" s="18">
        <f t="shared" si="23"/>
        <v>0.93109760327903446</v>
      </c>
      <c r="M47" s="18">
        <f t="shared" si="18"/>
        <v>0.90721160814545165</v>
      </c>
      <c r="N47" s="18">
        <f t="shared" si="19"/>
        <v>0.86704666362885296</v>
      </c>
      <c r="O47" s="20">
        <f t="shared" si="20"/>
        <v>0.82047797286233792</v>
      </c>
      <c r="P47" s="17">
        <v>0.98709999999999998</v>
      </c>
      <c r="Q47" s="18">
        <v>0.9718</v>
      </c>
      <c r="R47" s="18">
        <v>0.9365</v>
      </c>
      <c r="S47" s="18">
        <v>0.88990000000000002</v>
      </c>
      <c r="T47" s="21">
        <v>0.91010000000000002</v>
      </c>
      <c r="U47" s="18">
        <v>0.87970000000000004</v>
      </c>
      <c r="V47" s="18">
        <v>0.82809999999999995</v>
      </c>
      <c r="W47" s="20">
        <v>0.76870000000000005</v>
      </c>
      <c r="X47" s="17">
        <v>0.95430000000000004</v>
      </c>
      <c r="Y47" s="18">
        <v>0.96240000000000003</v>
      </c>
      <c r="Z47" s="18">
        <v>0.96660000000000001</v>
      </c>
      <c r="AA47" s="19">
        <v>0.96909999999999996</v>
      </c>
      <c r="AB47" s="18">
        <v>0.87909999999999999</v>
      </c>
      <c r="AC47" s="18">
        <v>0.82940000000000003</v>
      </c>
      <c r="AD47" s="18">
        <v>0.76670000000000005</v>
      </c>
      <c r="AE47" s="20">
        <v>0.70479999999999998</v>
      </c>
    </row>
    <row r="48" spans="1:31" x14ac:dyDescent="0.25">
      <c r="A48" s="16"/>
      <c r="B48" s="2">
        <v>3</v>
      </c>
      <c r="C48" s="2">
        <v>2</v>
      </c>
      <c r="D48" s="17">
        <f t="shared" si="21"/>
        <v>0.93874357393430419</v>
      </c>
      <c r="E48" s="18">
        <f t="shared" si="12"/>
        <v>0.90073874751051108</v>
      </c>
      <c r="F48" s="18">
        <f t="shared" si="13"/>
        <v>0.84714404838804391</v>
      </c>
      <c r="G48" s="19">
        <f t="shared" si="14"/>
        <v>0.78890869045371603</v>
      </c>
      <c r="H48" s="18">
        <f t="shared" si="22"/>
        <v>0.90426214041662056</v>
      </c>
      <c r="I48" s="18">
        <f t="shared" si="15"/>
        <v>0.87064767375725194</v>
      </c>
      <c r="J48" s="18">
        <f t="shared" si="16"/>
        <v>0.83028977641437074</v>
      </c>
      <c r="K48" s="19">
        <f t="shared" si="17"/>
        <v>0.78908080968688854</v>
      </c>
      <c r="L48" s="18">
        <f t="shared" si="23"/>
        <v>0.92150285717546243</v>
      </c>
      <c r="M48" s="18">
        <f t="shared" si="18"/>
        <v>0.88569321063388151</v>
      </c>
      <c r="N48" s="18">
        <f t="shared" si="19"/>
        <v>0.83871691240120727</v>
      </c>
      <c r="O48" s="20">
        <f t="shared" si="20"/>
        <v>0.78899475007030229</v>
      </c>
      <c r="P48" s="17">
        <v>0.98360000000000003</v>
      </c>
      <c r="Q48" s="18">
        <v>0.95640000000000003</v>
      </c>
      <c r="R48" s="18">
        <v>0.91200000000000003</v>
      </c>
      <c r="S48" s="18">
        <v>0.86150000000000004</v>
      </c>
      <c r="T48" s="21">
        <v>0.89780000000000004</v>
      </c>
      <c r="U48" s="18">
        <v>0.85119999999999996</v>
      </c>
      <c r="V48" s="18">
        <v>0.79090000000000005</v>
      </c>
      <c r="W48" s="20">
        <v>0.72760000000000002</v>
      </c>
      <c r="X48" s="17">
        <v>0.95979999999999999</v>
      </c>
      <c r="Y48" s="18">
        <v>0.96530000000000005</v>
      </c>
      <c r="Z48" s="18">
        <v>0.96850000000000003</v>
      </c>
      <c r="AA48" s="19">
        <v>0.97030000000000005</v>
      </c>
      <c r="AB48" s="18">
        <v>0.8548</v>
      </c>
      <c r="AC48" s="18">
        <v>0.79290000000000005</v>
      </c>
      <c r="AD48" s="18">
        <v>0.72660000000000002</v>
      </c>
      <c r="AE48" s="20">
        <v>0.66490000000000005</v>
      </c>
    </row>
    <row r="49" spans="1:31" x14ac:dyDescent="0.25">
      <c r="A49" s="16"/>
      <c r="B49" s="2">
        <v>3</v>
      </c>
      <c r="C49" s="2">
        <v>3</v>
      </c>
      <c r="D49" s="17">
        <f t="shared" si="21"/>
        <v>0.92263911375303986</v>
      </c>
      <c r="E49" s="18">
        <f t="shared" si="12"/>
        <v>0.87263708012546337</v>
      </c>
      <c r="F49" s="18">
        <f t="shared" si="13"/>
        <v>0.8125562549654709</v>
      </c>
      <c r="G49" s="19">
        <f t="shared" si="14"/>
        <v>0.7512123442136498</v>
      </c>
      <c r="H49" s="18">
        <f t="shared" si="22"/>
        <v>0.88736512487400609</v>
      </c>
      <c r="I49" s="18">
        <f t="shared" si="15"/>
        <v>0.84687881429816914</v>
      </c>
      <c r="J49" s="18">
        <f t="shared" si="16"/>
        <v>0.80340713940565345</v>
      </c>
      <c r="K49" s="19">
        <f t="shared" si="17"/>
        <v>0.7611483531621791</v>
      </c>
      <c r="L49" s="18">
        <f t="shared" si="23"/>
        <v>0.90500211931352292</v>
      </c>
      <c r="M49" s="18">
        <f t="shared" si="18"/>
        <v>0.8597579472118162</v>
      </c>
      <c r="N49" s="18">
        <f t="shared" si="19"/>
        <v>0.80798169718556223</v>
      </c>
      <c r="O49" s="20">
        <f t="shared" si="20"/>
        <v>0.75618034868791439</v>
      </c>
      <c r="P49" s="17">
        <v>0.97440000000000004</v>
      </c>
      <c r="Q49" s="18">
        <v>0.93679999999999997</v>
      </c>
      <c r="R49" s="18">
        <v>0.88580000000000003</v>
      </c>
      <c r="S49" s="18">
        <v>0.83130000000000004</v>
      </c>
      <c r="T49" s="21">
        <v>0.87609999999999999</v>
      </c>
      <c r="U49" s="18">
        <v>0.81669999999999998</v>
      </c>
      <c r="V49" s="18">
        <v>0.75049999999999994</v>
      </c>
      <c r="W49" s="20">
        <v>0.68520000000000003</v>
      </c>
      <c r="X49" s="17">
        <v>0.96319999999999995</v>
      </c>
      <c r="Y49" s="18">
        <v>0.96750000000000003</v>
      </c>
      <c r="Z49" s="18">
        <v>0.96989999999999998</v>
      </c>
      <c r="AA49" s="19">
        <v>0.97119999999999995</v>
      </c>
      <c r="AB49" s="18">
        <v>0.8226</v>
      </c>
      <c r="AC49" s="18">
        <v>0.753</v>
      </c>
      <c r="AD49" s="18">
        <v>0.68569999999999998</v>
      </c>
      <c r="AE49" s="20">
        <v>0.62580000000000002</v>
      </c>
    </row>
    <row r="50" spans="1:31" x14ac:dyDescent="0.25">
      <c r="A50" s="35"/>
      <c r="B50" s="22">
        <v>3</v>
      </c>
      <c r="C50" s="22">
        <v>4</v>
      </c>
      <c r="D50" s="29">
        <f t="shared" si="21"/>
        <v>0.89922640673460341</v>
      </c>
      <c r="E50" s="30">
        <f t="shared" si="12"/>
        <v>0.83934839893459612</v>
      </c>
      <c r="F50" s="30">
        <f t="shared" si="13"/>
        <v>0.77495953964194375</v>
      </c>
      <c r="G50" s="31">
        <f t="shared" si="14"/>
        <v>0.70746726294458806</v>
      </c>
      <c r="H50" s="30">
        <f t="shared" si="22"/>
        <v>0.86584185329067631</v>
      </c>
      <c r="I50" s="30">
        <f t="shared" si="15"/>
        <v>0.82022510564847317</v>
      </c>
      <c r="J50" s="30">
        <f t="shared" si="16"/>
        <v>0.77515790841584165</v>
      </c>
      <c r="K50" s="31">
        <f t="shared" si="17"/>
        <v>0.73161486234999673</v>
      </c>
      <c r="L50" s="30">
        <f t="shared" si="23"/>
        <v>0.88253413001263992</v>
      </c>
      <c r="M50" s="30">
        <f t="shared" si="18"/>
        <v>0.82978675229153465</v>
      </c>
      <c r="N50" s="30">
        <f t="shared" si="19"/>
        <v>0.77505872402889264</v>
      </c>
      <c r="O50" s="32">
        <f t="shared" si="20"/>
        <v>0.71954106264729245</v>
      </c>
      <c r="P50" s="29">
        <v>0.95960000000000001</v>
      </c>
      <c r="Q50" s="30">
        <v>0.9123</v>
      </c>
      <c r="R50" s="30">
        <v>0.85619999999999996</v>
      </c>
      <c r="S50" s="30">
        <v>0.79159999999999997</v>
      </c>
      <c r="T50" s="33">
        <v>0.84599999999999997</v>
      </c>
      <c r="U50" s="30">
        <v>0.7772</v>
      </c>
      <c r="V50" s="30">
        <v>0.70779999999999998</v>
      </c>
      <c r="W50" s="32">
        <v>0.63949999999999996</v>
      </c>
      <c r="X50" s="29">
        <v>0.9657</v>
      </c>
      <c r="Y50" s="30">
        <v>0.96909999999999996</v>
      </c>
      <c r="Z50" s="30">
        <v>0.97089999999999999</v>
      </c>
      <c r="AA50" s="31">
        <v>0.97160000000000002</v>
      </c>
      <c r="AB50" s="30">
        <v>0.78469999999999995</v>
      </c>
      <c r="AC50" s="30">
        <v>0.71099999999999997</v>
      </c>
      <c r="AD50" s="30">
        <v>0.64510000000000001</v>
      </c>
      <c r="AE50" s="32">
        <v>0.5867</v>
      </c>
    </row>
    <row r="51" spans="1:31" x14ac:dyDescent="0.25">
      <c r="A51" s="16"/>
      <c r="B51" s="2">
        <v>4</v>
      </c>
      <c r="C51" s="2">
        <v>0</v>
      </c>
      <c r="D51" s="17">
        <f t="shared" si="21"/>
        <v>0.94215680288334136</v>
      </c>
      <c r="E51" s="18">
        <f t="shared" si="12"/>
        <v>0.92711746919890248</v>
      </c>
      <c r="F51" s="18">
        <f t="shared" si="13"/>
        <v>0.88659888732790093</v>
      </c>
      <c r="G51" s="19">
        <f t="shared" si="14"/>
        <v>0.83055931249251413</v>
      </c>
      <c r="H51" s="18">
        <f t="shared" si="22"/>
        <v>0.90467716874792792</v>
      </c>
      <c r="I51" s="18">
        <f t="shared" si="15"/>
        <v>0.89471704956333098</v>
      </c>
      <c r="J51" s="18">
        <f t="shared" si="16"/>
        <v>0.86211847265221886</v>
      </c>
      <c r="K51" s="19">
        <f t="shared" si="17"/>
        <v>0.82141059642028902</v>
      </c>
      <c r="L51" s="18">
        <f t="shared" si="23"/>
        <v>0.92341698581563469</v>
      </c>
      <c r="M51" s="18">
        <f t="shared" si="18"/>
        <v>0.91091725938111678</v>
      </c>
      <c r="N51" s="18">
        <f t="shared" si="19"/>
        <v>0.87435867999005989</v>
      </c>
      <c r="O51" s="20">
        <f t="shared" si="20"/>
        <v>0.82598495445640152</v>
      </c>
      <c r="P51" s="17">
        <v>0.97689999999999999</v>
      </c>
      <c r="Q51" s="18">
        <v>0.97489999999999999</v>
      </c>
      <c r="R51" s="18">
        <v>0.94269999999999998</v>
      </c>
      <c r="S51" s="18">
        <v>0.89510000000000001</v>
      </c>
      <c r="T51" s="21">
        <v>0.90980000000000005</v>
      </c>
      <c r="U51" s="18">
        <v>0.88380000000000003</v>
      </c>
      <c r="V51" s="18">
        <v>0.83679999999999999</v>
      </c>
      <c r="W51" s="20">
        <v>0.77470000000000006</v>
      </c>
      <c r="X51" s="17">
        <v>0.91910000000000003</v>
      </c>
      <c r="Y51" s="18">
        <v>0.95979999999999999</v>
      </c>
      <c r="Z51" s="18">
        <v>0.96540000000000004</v>
      </c>
      <c r="AA51" s="19">
        <v>0.96870000000000001</v>
      </c>
      <c r="AB51" s="18">
        <v>0.89070000000000005</v>
      </c>
      <c r="AC51" s="18">
        <v>0.83789999999999998</v>
      </c>
      <c r="AD51" s="18">
        <v>0.77880000000000005</v>
      </c>
      <c r="AE51" s="20">
        <v>0.71299999999999997</v>
      </c>
    </row>
    <row r="52" spans="1:31" x14ac:dyDescent="0.25">
      <c r="A52" s="16"/>
      <c r="B52" s="2">
        <v>4</v>
      </c>
      <c r="C52" s="2">
        <v>1</v>
      </c>
      <c r="D52" s="17">
        <f t="shared" si="21"/>
        <v>0.94413372799830864</v>
      </c>
      <c r="E52" s="18">
        <f t="shared" si="12"/>
        <v>0.90680707925689796</v>
      </c>
      <c r="F52" s="18">
        <f t="shared" si="13"/>
        <v>0.8531859333994285</v>
      </c>
      <c r="G52" s="19">
        <f t="shared" si="14"/>
        <v>0.79047777638190952</v>
      </c>
      <c r="H52" s="18">
        <f t="shared" si="22"/>
        <v>0.9117968698697605</v>
      </c>
      <c r="I52" s="18">
        <f t="shared" si="15"/>
        <v>0.87676018099547526</v>
      </c>
      <c r="J52" s="18">
        <f t="shared" si="16"/>
        <v>0.83604017139167697</v>
      </c>
      <c r="K52" s="19">
        <f t="shared" si="17"/>
        <v>0.79182068208163014</v>
      </c>
      <c r="L52" s="18">
        <f t="shared" si="23"/>
        <v>0.92796529893403457</v>
      </c>
      <c r="M52" s="18">
        <f t="shared" si="18"/>
        <v>0.89178363012618656</v>
      </c>
      <c r="N52" s="18">
        <f t="shared" si="19"/>
        <v>0.84461305239555273</v>
      </c>
      <c r="O52" s="20">
        <f t="shared" si="20"/>
        <v>0.79114922923176989</v>
      </c>
      <c r="P52" s="17">
        <v>0.98740000000000006</v>
      </c>
      <c r="Q52" s="18">
        <v>0.96099999999999997</v>
      </c>
      <c r="R52" s="18">
        <v>0.91710000000000003</v>
      </c>
      <c r="S52" s="18">
        <v>0.86229999999999996</v>
      </c>
      <c r="T52" s="21">
        <v>0.90449999999999997</v>
      </c>
      <c r="U52" s="18">
        <v>0.85840000000000005</v>
      </c>
      <c r="V52" s="18">
        <v>0.79759999999999998</v>
      </c>
      <c r="W52" s="20">
        <v>0.72970000000000002</v>
      </c>
      <c r="X52" s="17">
        <v>0.95540000000000003</v>
      </c>
      <c r="Y52" s="18">
        <v>0.96399999999999997</v>
      </c>
      <c r="Z52" s="18">
        <v>0.96789999999999998</v>
      </c>
      <c r="AA52" s="19">
        <v>0.97030000000000005</v>
      </c>
      <c r="AB52" s="18">
        <v>0.872</v>
      </c>
      <c r="AC52" s="18">
        <v>0.80400000000000005</v>
      </c>
      <c r="AD52" s="18">
        <v>0.73580000000000001</v>
      </c>
      <c r="AE52" s="20">
        <v>0.66879999999999995</v>
      </c>
    </row>
    <row r="53" spans="1:31" x14ac:dyDescent="0.25">
      <c r="A53" s="16"/>
      <c r="B53" s="2">
        <v>4</v>
      </c>
      <c r="C53" s="2">
        <v>2</v>
      </c>
      <c r="D53" s="17">
        <f t="shared" si="21"/>
        <v>0.93069215518165249</v>
      </c>
      <c r="E53" s="18">
        <f t="shared" si="12"/>
        <v>0.87760441293250147</v>
      </c>
      <c r="F53" s="18">
        <f t="shared" si="13"/>
        <v>0.81517849134779419</v>
      </c>
      <c r="G53" s="19">
        <f t="shared" si="14"/>
        <v>0.75282205988812112</v>
      </c>
      <c r="H53" s="18">
        <f t="shared" si="22"/>
        <v>0.8956970330036671</v>
      </c>
      <c r="I53" s="18">
        <f t="shared" si="15"/>
        <v>0.85248057370886587</v>
      </c>
      <c r="J53" s="18">
        <f t="shared" si="16"/>
        <v>0.80716870559903675</v>
      </c>
      <c r="K53" s="19">
        <f t="shared" si="17"/>
        <v>0.76394065837966141</v>
      </c>
      <c r="L53" s="18">
        <f t="shared" si="23"/>
        <v>0.91319459409265979</v>
      </c>
      <c r="M53" s="18">
        <f t="shared" si="18"/>
        <v>0.86504249332068373</v>
      </c>
      <c r="N53" s="18">
        <f t="shared" si="19"/>
        <v>0.81117359847341541</v>
      </c>
      <c r="O53" s="20">
        <f t="shared" si="20"/>
        <v>0.75838135913389126</v>
      </c>
      <c r="P53" s="17">
        <v>0.98050000000000004</v>
      </c>
      <c r="Q53" s="18">
        <v>0.94010000000000005</v>
      </c>
      <c r="R53" s="18">
        <v>0.88729999999999998</v>
      </c>
      <c r="S53" s="18">
        <v>0.83230000000000004</v>
      </c>
      <c r="T53" s="21">
        <v>0.88570000000000004</v>
      </c>
      <c r="U53" s="18">
        <v>0.82289999999999996</v>
      </c>
      <c r="V53" s="18">
        <v>0.75390000000000001</v>
      </c>
      <c r="W53" s="20">
        <v>0.68720000000000003</v>
      </c>
      <c r="X53" s="17">
        <v>0.96140000000000003</v>
      </c>
      <c r="Y53" s="18">
        <v>0.9667</v>
      </c>
      <c r="Z53" s="18">
        <v>0.96970000000000001</v>
      </c>
      <c r="AA53" s="19">
        <v>0.97140000000000004</v>
      </c>
      <c r="AB53" s="18">
        <v>0.83840000000000003</v>
      </c>
      <c r="AC53" s="18">
        <v>0.76239999999999997</v>
      </c>
      <c r="AD53" s="18">
        <v>0.69130000000000003</v>
      </c>
      <c r="AE53" s="20">
        <v>0.62949999999999995</v>
      </c>
    </row>
    <row r="54" spans="1:31" x14ac:dyDescent="0.25">
      <c r="A54" s="16"/>
      <c r="B54" s="2">
        <v>4</v>
      </c>
      <c r="C54" s="2">
        <v>3</v>
      </c>
      <c r="D54" s="17">
        <f t="shared" si="21"/>
        <v>0.90786811896400355</v>
      </c>
      <c r="E54" s="18">
        <f t="shared" si="12"/>
        <v>0.84313385594718848</v>
      </c>
      <c r="F54" s="18">
        <f t="shared" si="13"/>
        <v>0.77656391601250874</v>
      </c>
      <c r="G54" s="19">
        <f t="shared" si="14"/>
        <v>0.71342896523064137</v>
      </c>
      <c r="H54" s="18">
        <f t="shared" si="22"/>
        <v>0.87400638466772529</v>
      </c>
      <c r="I54" s="18">
        <f t="shared" si="15"/>
        <v>0.82508481005156176</v>
      </c>
      <c r="J54" s="18">
        <f t="shared" si="16"/>
        <v>0.77814245154919148</v>
      </c>
      <c r="K54" s="19">
        <f t="shared" si="17"/>
        <v>0.7351205220061412</v>
      </c>
      <c r="L54" s="18">
        <f t="shared" si="23"/>
        <v>0.89093725181586447</v>
      </c>
      <c r="M54" s="18">
        <f t="shared" si="18"/>
        <v>0.83410933299937517</v>
      </c>
      <c r="N54" s="18">
        <f t="shared" si="19"/>
        <v>0.77735318378085005</v>
      </c>
      <c r="O54" s="20">
        <f t="shared" si="20"/>
        <v>0.72427474361839128</v>
      </c>
      <c r="P54" s="17">
        <v>0.96630000000000005</v>
      </c>
      <c r="Q54" s="18">
        <v>0.91449999999999998</v>
      </c>
      <c r="R54" s="18">
        <v>0.8569</v>
      </c>
      <c r="S54" s="18">
        <v>0.80010000000000003</v>
      </c>
      <c r="T54" s="21">
        <v>0.85609999999999997</v>
      </c>
      <c r="U54" s="18">
        <v>0.78210000000000002</v>
      </c>
      <c r="V54" s="18">
        <v>0.71</v>
      </c>
      <c r="W54" s="20">
        <v>0.64370000000000005</v>
      </c>
      <c r="X54" s="17">
        <v>0.9647</v>
      </c>
      <c r="Y54" s="18">
        <v>0.96879999999999999</v>
      </c>
      <c r="Z54" s="18">
        <v>0.97099999999999997</v>
      </c>
      <c r="AA54" s="19">
        <v>0.97219999999999995</v>
      </c>
      <c r="AB54" s="18">
        <v>0.79890000000000005</v>
      </c>
      <c r="AC54" s="18">
        <v>0.71850000000000003</v>
      </c>
      <c r="AD54" s="18">
        <v>0.6492</v>
      </c>
      <c r="AE54" s="20">
        <v>0.59099999999999997</v>
      </c>
    </row>
    <row r="55" spans="1:31" x14ac:dyDescent="0.25">
      <c r="A55" s="35"/>
      <c r="B55" s="22">
        <v>4</v>
      </c>
      <c r="C55" s="22">
        <v>4</v>
      </c>
      <c r="D55" s="29">
        <f t="shared" si="21"/>
        <v>0.87593463176423825</v>
      </c>
      <c r="E55" s="30">
        <f t="shared" si="12"/>
        <v>0.80490742976835883</v>
      </c>
      <c r="F55" s="30">
        <f t="shared" si="13"/>
        <v>0.73578990930466914</v>
      </c>
      <c r="G55" s="31">
        <f t="shared" si="14"/>
        <v>0.66934610796082183</v>
      </c>
      <c r="H55" s="30">
        <f t="shared" si="22"/>
        <v>0.84714309623430961</v>
      </c>
      <c r="I55" s="30">
        <f t="shared" si="15"/>
        <v>0.79559289753724538</v>
      </c>
      <c r="J55" s="30">
        <f t="shared" si="16"/>
        <v>0.74831428933046451</v>
      </c>
      <c r="K55" s="31">
        <f t="shared" si="17"/>
        <v>0.70550304698250443</v>
      </c>
      <c r="L55" s="30">
        <f t="shared" si="23"/>
        <v>0.86153886399927393</v>
      </c>
      <c r="M55" s="30">
        <f t="shared" si="18"/>
        <v>0.8002501636528021</v>
      </c>
      <c r="N55" s="30">
        <f t="shared" si="19"/>
        <v>0.74205209931756677</v>
      </c>
      <c r="O55" s="32">
        <f t="shared" si="20"/>
        <v>0.68742457747166319</v>
      </c>
      <c r="P55" s="29">
        <v>0.94430000000000003</v>
      </c>
      <c r="Q55" s="30">
        <v>0.88529999999999998</v>
      </c>
      <c r="R55" s="30">
        <v>0.8236</v>
      </c>
      <c r="S55" s="30">
        <v>0.75970000000000004</v>
      </c>
      <c r="T55" s="33">
        <v>0.81679999999999997</v>
      </c>
      <c r="U55" s="30">
        <v>0.7379</v>
      </c>
      <c r="V55" s="30">
        <v>0.66490000000000005</v>
      </c>
      <c r="W55" s="32">
        <v>0.59819999999999995</v>
      </c>
      <c r="X55" s="29">
        <v>0.96719999999999995</v>
      </c>
      <c r="Y55" s="30">
        <v>0.97030000000000005</v>
      </c>
      <c r="Z55" s="30">
        <v>0.9718</v>
      </c>
      <c r="AA55" s="31">
        <v>0.97260000000000002</v>
      </c>
      <c r="AB55" s="30">
        <v>0.75360000000000005</v>
      </c>
      <c r="AC55" s="30">
        <v>0.67420000000000002</v>
      </c>
      <c r="AD55" s="30">
        <v>0.60840000000000005</v>
      </c>
      <c r="AE55" s="32">
        <v>0.55349999999999999</v>
      </c>
    </row>
    <row r="56" spans="1:31" x14ac:dyDescent="0.25">
      <c r="A56" s="16"/>
      <c r="B56" s="2">
        <v>5</v>
      </c>
      <c r="C56" s="2">
        <v>0</v>
      </c>
      <c r="D56" s="17">
        <f t="shared" si="21"/>
        <v>0.9403379174852653</v>
      </c>
      <c r="E56" s="18">
        <f t="shared" si="12"/>
        <v>0.92567480200420238</v>
      </c>
      <c r="F56" s="18">
        <f t="shared" si="13"/>
        <v>0.8658899724011041</v>
      </c>
      <c r="G56" s="19">
        <f t="shared" si="14"/>
        <v>0.80605484248813275</v>
      </c>
      <c r="H56" s="18">
        <f t="shared" si="22"/>
        <v>0.902689052549975</v>
      </c>
      <c r="I56" s="18">
        <f t="shared" si="15"/>
        <v>0.89344744082428296</v>
      </c>
      <c r="J56" s="18">
        <f t="shared" si="16"/>
        <v>0.84677295191580915</v>
      </c>
      <c r="K56" s="19">
        <f t="shared" si="17"/>
        <v>0.80440072428778364</v>
      </c>
      <c r="L56" s="18">
        <f t="shared" si="23"/>
        <v>0.92151348501762009</v>
      </c>
      <c r="M56" s="18">
        <f t="shared" si="18"/>
        <v>0.90956112141424272</v>
      </c>
      <c r="N56" s="18">
        <f t="shared" si="19"/>
        <v>0.85633146215845657</v>
      </c>
      <c r="O56" s="20">
        <f t="shared" si="20"/>
        <v>0.8052277833879582</v>
      </c>
      <c r="P56" s="17">
        <v>0.9768</v>
      </c>
      <c r="Q56" s="18">
        <v>0.97499999999999998</v>
      </c>
      <c r="R56" s="18">
        <v>0.9264</v>
      </c>
      <c r="S56" s="18">
        <v>0.87470000000000003</v>
      </c>
      <c r="T56" s="21">
        <v>0.90649999999999997</v>
      </c>
      <c r="U56" s="18">
        <v>0.88109999999999999</v>
      </c>
      <c r="V56" s="18">
        <v>0.81279999999999997</v>
      </c>
      <c r="W56" s="20">
        <v>0.74739999999999995</v>
      </c>
      <c r="X56" s="17">
        <v>0.91830000000000001</v>
      </c>
      <c r="Y56" s="18">
        <v>0.95989999999999998</v>
      </c>
      <c r="Z56" s="18">
        <v>0.96640000000000004</v>
      </c>
      <c r="AA56" s="19">
        <v>0.96940000000000004</v>
      </c>
      <c r="AB56" s="18">
        <v>0.88759999999999994</v>
      </c>
      <c r="AC56" s="18">
        <v>0.83560000000000001</v>
      </c>
      <c r="AD56" s="18">
        <v>0.75349999999999995</v>
      </c>
      <c r="AE56" s="20">
        <v>0.68740000000000001</v>
      </c>
    </row>
    <row r="57" spans="1:31" x14ac:dyDescent="0.25">
      <c r="A57" s="16"/>
      <c r="B57" s="2">
        <v>5</v>
      </c>
      <c r="C57" s="2">
        <v>1</v>
      </c>
      <c r="D57" s="17">
        <f t="shared" si="21"/>
        <v>0.94245123888182958</v>
      </c>
      <c r="E57" s="18">
        <f t="shared" si="12"/>
        <v>0.89217306833407761</v>
      </c>
      <c r="F57" s="18">
        <f t="shared" si="13"/>
        <v>0.82948211674457628</v>
      </c>
      <c r="G57" s="19">
        <f t="shared" si="14"/>
        <v>0.76335205924386129</v>
      </c>
      <c r="H57" s="18">
        <f t="shared" si="22"/>
        <v>0.91031864964103704</v>
      </c>
      <c r="I57" s="18">
        <f t="shared" si="15"/>
        <v>0.86466785264843848</v>
      </c>
      <c r="J57" s="18">
        <f t="shared" si="16"/>
        <v>0.81934961277254847</v>
      </c>
      <c r="K57" s="19">
        <f t="shared" si="17"/>
        <v>0.77327786041899105</v>
      </c>
      <c r="L57" s="18">
        <f t="shared" si="23"/>
        <v>0.92638494426143336</v>
      </c>
      <c r="M57" s="18">
        <f t="shared" si="18"/>
        <v>0.87842046049125799</v>
      </c>
      <c r="N57" s="18">
        <f t="shared" si="19"/>
        <v>0.82441586475856243</v>
      </c>
      <c r="O57" s="20">
        <f t="shared" si="20"/>
        <v>0.76831495983142617</v>
      </c>
      <c r="P57" s="17">
        <v>0.98729999999999996</v>
      </c>
      <c r="Q57" s="18">
        <v>0.95099999999999996</v>
      </c>
      <c r="R57" s="18">
        <v>0.89770000000000005</v>
      </c>
      <c r="S57" s="18">
        <v>0.83960000000000001</v>
      </c>
      <c r="T57" s="21">
        <v>0.90149999999999997</v>
      </c>
      <c r="U57" s="18">
        <v>0.84019999999999995</v>
      </c>
      <c r="V57" s="18">
        <v>0.77090000000000003</v>
      </c>
      <c r="W57" s="20">
        <v>0.69979999999999998</v>
      </c>
      <c r="X57" s="17">
        <v>0.95540000000000003</v>
      </c>
      <c r="Y57" s="18">
        <v>0.96489999999999998</v>
      </c>
      <c r="Z57" s="18">
        <v>0.96870000000000001</v>
      </c>
      <c r="AA57" s="19">
        <v>0.97089999999999999</v>
      </c>
      <c r="AB57" s="18">
        <v>0.86929999999999996</v>
      </c>
      <c r="AC57" s="18">
        <v>0.7833</v>
      </c>
      <c r="AD57" s="18">
        <v>0.70989999999999998</v>
      </c>
      <c r="AE57" s="20">
        <v>0.64249999999999996</v>
      </c>
    </row>
    <row r="58" spans="1:31" x14ac:dyDescent="0.25">
      <c r="A58" s="16"/>
      <c r="B58" s="2">
        <v>5</v>
      </c>
      <c r="C58" s="2">
        <v>2</v>
      </c>
      <c r="D58" s="17">
        <f t="shared" si="21"/>
        <v>0.92660980307758534</v>
      </c>
      <c r="E58" s="18">
        <f t="shared" si="12"/>
        <v>0.85745387470997669</v>
      </c>
      <c r="F58" s="18">
        <f t="shared" si="13"/>
        <v>0.78767492127471983</v>
      </c>
      <c r="G58" s="19">
        <f t="shared" si="14"/>
        <v>0.72231064092029584</v>
      </c>
      <c r="H58" s="18">
        <f t="shared" si="22"/>
        <v>0.89142649930264994</v>
      </c>
      <c r="I58" s="18">
        <f t="shared" si="15"/>
        <v>0.83743741572374963</v>
      </c>
      <c r="J58" s="18">
        <f t="shared" si="16"/>
        <v>0.78826813536503271</v>
      </c>
      <c r="K58" s="19">
        <f t="shared" si="17"/>
        <v>0.7432539781392985</v>
      </c>
      <c r="L58" s="18">
        <f t="shared" si="23"/>
        <v>0.90901815119011764</v>
      </c>
      <c r="M58" s="18">
        <f t="shared" si="18"/>
        <v>0.84744564521686316</v>
      </c>
      <c r="N58" s="18">
        <f t="shared" si="19"/>
        <v>0.78797152831987627</v>
      </c>
      <c r="O58" s="20">
        <f t="shared" si="20"/>
        <v>0.73278230952979717</v>
      </c>
      <c r="P58" s="17">
        <v>0.97929999999999995</v>
      </c>
      <c r="Q58" s="18">
        <v>0.92459999999999998</v>
      </c>
      <c r="R58" s="18">
        <v>0.86419999999999997</v>
      </c>
      <c r="S58" s="18">
        <v>0.80610000000000004</v>
      </c>
      <c r="T58" s="21">
        <v>0.87929999999999997</v>
      </c>
      <c r="U58" s="18">
        <v>0.7994</v>
      </c>
      <c r="V58" s="18">
        <v>0.72360000000000002</v>
      </c>
      <c r="W58" s="20">
        <v>0.65429999999999999</v>
      </c>
      <c r="X58" s="17">
        <v>0.96199999999999997</v>
      </c>
      <c r="Y58" s="18">
        <v>0.96750000000000003</v>
      </c>
      <c r="Z58" s="18">
        <v>0.97040000000000004</v>
      </c>
      <c r="AA58" s="19">
        <v>0.97189999999999999</v>
      </c>
      <c r="AB58" s="18">
        <v>0.83050000000000002</v>
      </c>
      <c r="AC58" s="18">
        <v>0.73819999999999997</v>
      </c>
      <c r="AD58" s="18">
        <v>0.66369999999999996</v>
      </c>
      <c r="AE58" s="20">
        <v>0.60170000000000001</v>
      </c>
    </row>
    <row r="59" spans="1:31" x14ac:dyDescent="0.25">
      <c r="A59" s="16"/>
      <c r="B59" s="2">
        <v>5</v>
      </c>
      <c r="C59" s="2">
        <v>3</v>
      </c>
      <c r="D59" s="17">
        <f t="shared" si="21"/>
        <v>0.89500517270148494</v>
      </c>
      <c r="E59" s="18">
        <f t="shared" si="12"/>
        <v>0.81780086185967471</v>
      </c>
      <c r="F59" s="18">
        <f t="shared" si="13"/>
        <v>0.74559154499601799</v>
      </c>
      <c r="G59" s="19">
        <f t="shared" si="14"/>
        <v>0.68117746723626094</v>
      </c>
      <c r="H59" s="18">
        <f t="shared" si="22"/>
        <v>0.86278937779305587</v>
      </c>
      <c r="I59" s="18">
        <f t="shared" si="15"/>
        <v>0.80703125188173674</v>
      </c>
      <c r="J59" s="18">
        <f t="shared" si="16"/>
        <v>0.7572317356617877</v>
      </c>
      <c r="K59" s="19">
        <f t="shared" si="17"/>
        <v>0.71389409697364137</v>
      </c>
      <c r="L59" s="18">
        <f t="shared" si="23"/>
        <v>0.87889727524727035</v>
      </c>
      <c r="M59" s="18">
        <f t="shared" si="18"/>
        <v>0.81241605687070573</v>
      </c>
      <c r="N59" s="18">
        <f t="shared" si="19"/>
        <v>0.75141164032890284</v>
      </c>
      <c r="O59" s="20">
        <f t="shared" si="20"/>
        <v>0.69753578210495115</v>
      </c>
      <c r="P59" s="17">
        <v>0.95850000000000002</v>
      </c>
      <c r="Q59" s="18">
        <v>0.89410000000000001</v>
      </c>
      <c r="R59" s="18">
        <v>0.83009999999999995</v>
      </c>
      <c r="S59" s="18">
        <v>0.77100000000000002</v>
      </c>
      <c r="T59" s="21">
        <v>0.83940000000000003</v>
      </c>
      <c r="U59" s="18">
        <v>0.75349999999999995</v>
      </c>
      <c r="V59" s="18">
        <v>0.67669999999999997</v>
      </c>
      <c r="W59" s="20">
        <v>0.61009999999999998</v>
      </c>
      <c r="X59" s="17">
        <v>0.9657</v>
      </c>
      <c r="Y59" s="18">
        <v>0.96950000000000003</v>
      </c>
      <c r="Z59" s="18">
        <v>0.97150000000000003</v>
      </c>
      <c r="AA59" s="19">
        <v>0.97260000000000002</v>
      </c>
      <c r="AB59" s="18">
        <v>0.77969999999999995</v>
      </c>
      <c r="AC59" s="18">
        <v>0.69120000000000004</v>
      </c>
      <c r="AD59" s="18">
        <v>0.62039999999999995</v>
      </c>
      <c r="AE59" s="20">
        <v>0.56389999999999996</v>
      </c>
    </row>
    <row r="60" spans="1:31" x14ac:dyDescent="0.25">
      <c r="A60" s="35"/>
      <c r="B60" s="22">
        <v>5</v>
      </c>
      <c r="C60" s="22">
        <v>4</v>
      </c>
      <c r="D60" s="29">
        <f t="shared" si="21"/>
        <v>0.85800775956917019</v>
      </c>
      <c r="E60" s="30">
        <f t="shared" si="12"/>
        <v>0.77464211939153782</v>
      </c>
      <c r="F60" s="30">
        <f t="shared" si="13"/>
        <v>0.70472312539382487</v>
      </c>
      <c r="G60" s="31">
        <f t="shared" si="14"/>
        <v>0.63742035807995057</v>
      </c>
      <c r="H60" s="30">
        <f t="shared" si="22"/>
        <v>0.83290505621284361</v>
      </c>
      <c r="I60" s="30">
        <f t="shared" si="15"/>
        <v>0.77494128860555811</v>
      </c>
      <c r="J60" s="30">
        <f t="shared" si="16"/>
        <v>0.72736277602523669</v>
      </c>
      <c r="K60" s="31">
        <f t="shared" si="17"/>
        <v>0.68461967890213848</v>
      </c>
      <c r="L60" s="30">
        <f t="shared" si="23"/>
        <v>0.84545640789100696</v>
      </c>
      <c r="M60" s="30">
        <f t="shared" si="18"/>
        <v>0.77479170399854791</v>
      </c>
      <c r="N60" s="30">
        <f t="shared" si="19"/>
        <v>0.71604295070953072</v>
      </c>
      <c r="O60" s="32">
        <f t="shared" si="20"/>
        <v>0.66102001849104453</v>
      </c>
      <c r="P60" s="29">
        <v>0.93200000000000005</v>
      </c>
      <c r="Q60" s="30">
        <v>0.85970000000000002</v>
      </c>
      <c r="R60" s="30">
        <v>0.79620000000000002</v>
      </c>
      <c r="S60" s="30">
        <v>0.73029999999999995</v>
      </c>
      <c r="T60" s="33">
        <v>0.79490000000000005</v>
      </c>
      <c r="U60" s="30">
        <v>0.70489999999999997</v>
      </c>
      <c r="V60" s="30">
        <v>0.6321</v>
      </c>
      <c r="W60" s="32">
        <v>0.5655</v>
      </c>
      <c r="X60" s="29">
        <v>0.96799999999999997</v>
      </c>
      <c r="Y60" s="30">
        <v>0.97089999999999999</v>
      </c>
      <c r="Z60" s="30">
        <v>0.97230000000000005</v>
      </c>
      <c r="AA60" s="31">
        <v>0.97299999999999998</v>
      </c>
      <c r="AB60" s="30">
        <v>0.73089999999999999</v>
      </c>
      <c r="AC60" s="30">
        <v>0.64480000000000004</v>
      </c>
      <c r="AD60" s="30">
        <v>0.58099999999999996</v>
      </c>
      <c r="AE60" s="32">
        <v>0.52810000000000001</v>
      </c>
    </row>
    <row r="61" spans="1:31" x14ac:dyDescent="0.25">
      <c r="A61" s="16"/>
      <c r="B61" s="2">
        <v>6</v>
      </c>
      <c r="C61" s="2">
        <v>0</v>
      </c>
      <c r="D61" s="17">
        <f t="shared" si="21"/>
        <v>0.93884471151289561</v>
      </c>
      <c r="E61" s="18">
        <f t="shared" si="12"/>
        <v>0.92441429496170024</v>
      </c>
      <c r="F61" s="18">
        <f t="shared" si="13"/>
        <v>0.8453477017244424</v>
      </c>
      <c r="G61" s="19">
        <f t="shared" si="14"/>
        <v>0.78293360390639866</v>
      </c>
      <c r="H61" s="18">
        <f t="shared" si="22"/>
        <v>0.90100882059247744</v>
      </c>
      <c r="I61" s="18">
        <f t="shared" si="15"/>
        <v>0.89230291608586565</v>
      </c>
      <c r="J61" s="18">
        <f t="shared" si="16"/>
        <v>0.83221020384116895</v>
      </c>
      <c r="K61" s="19">
        <f t="shared" si="17"/>
        <v>0.78884502630612985</v>
      </c>
      <c r="L61" s="18">
        <f t="shared" si="23"/>
        <v>0.91992676605268653</v>
      </c>
      <c r="M61" s="18">
        <f t="shared" si="18"/>
        <v>0.90835860552378289</v>
      </c>
      <c r="N61" s="18">
        <f t="shared" si="19"/>
        <v>0.83877895278280568</v>
      </c>
      <c r="O61" s="20">
        <f t="shared" si="20"/>
        <v>0.78588931510626425</v>
      </c>
      <c r="P61" s="17">
        <v>0.97660000000000002</v>
      </c>
      <c r="Q61" s="18">
        <v>0.97489999999999999</v>
      </c>
      <c r="R61" s="18">
        <v>0.9093</v>
      </c>
      <c r="S61" s="18">
        <v>0.85440000000000005</v>
      </c>
      <c r="T61" s="21">
        <v>0.90390000000000004</v>
      </c>
      <c r="U61" s="18">
        <v>0.87890000000000001</v>
      </c>
      <c r="V61" s="18">
        <v>0.78979999999999995</v>
      </c>
      <c r="W61" s="20">
        <v>0.72250000000000003</v>
      </c>
      <c r="X61" s="17">
        <v>0.91749999999999998</v>
      </c>
      <c r="Y61" s="18">
        <v>0.95989999999999998</v>
      </c>
      <c r="Z61" s="18">
        <v>0.96699999999999997</v>
      </c>
      <c r="AA61" s="19">
        <v>0.9698</v>
      </c>
      <c r="AB61" s="18">
        <v>0.8851</v>
      </c>
      <c r="AC61" s="18">
        <v>0.83360000000000001</v>
      </c>
      <c r="AD61" s="18">
        <v>0.73040000000000005</v>
      </c>
      <c r="AE61" s="20">
        <v>0.66479999999999995</v>
      </c>
    </row>
    <row r="62" spans="1:31" x14ac:dyDescent="0.25">
      <c r="A62" s="16"/>
      <c r="B62" s="2">
        <v>6</v>
      </c>
      <c r="C62" s="2">
        <v>1</v>
      </c>
      <c r="D62" s="17">
        <f t="shared" si="21"/>
        <v>0.94108328473731639</v>
      </c>
      <c r="E62" s="18">
        <f t="shared" si="12"/>
        <v>0.88667385444743929</v>
      </c>
      <c r="F62" s="18">
        <f t="shared" si="13"/>
        <v>0.80643414634146349</v>
      </c>
      <c r="G62" s="19">
        <f t="shared" si="14"/>
        <v>0.73979596892995858</v>
      </c>
      <c r="H62" s="18">
        <f t="shared" si="22"/>
        <v>0.90900099873785878</v>
      </c>
      <c r="I62" s="18">
        <f t="shared" si="15"/>
        <v>0.85986849755817296</v>
      </c>
      <c r="J62" s="18">
        <f t="shared" si="16"/>
        <v>0.80354395312311222</v>
      </c>
      <c r="K62" s="19">
        <f t="shared" si="17"/>
        <v>0.75769207485556389</v>
      </c>
      <c r="L62" s="18">
        <f t="shared" si="23"/>
        <v>0.92504214173758759</v>
      </c>
      <c r="M62" s="18">
        <f t="shared" si="18"/>
        <v>0.87327117600280613</v>
      </c>
      <c r="N62" s="18">
        <f t="shared" si="19"/>
        <v>0.8049890497322878</v>
      </c>
      <c r="O62" s="20">
        <f t="shared" si="20"/>
        <v>0.74874402189276124</v>
      </c>
      <c r="P62" s="17">
        <v>0.98729999999999996</v>
      </c>
      <c r="Q62" s="18">
        <v>0.94799999999999995</v>
      </c>
      <c r="R62" s="18">
        <v>0.87780000000000002</v>
      </c>
      <c r="S62" s="18">
        <v>0.81850000000000001</v>
      </c>
      <c r="T62" s="21">
        <v>0.89900000000000002</v>
      </c>
      <c r="U62" s="18">
        <v>0.83279999999999998</v>
      </c>
      <c r="V62" s="18">
        <v>0.74580000000000002</v>
      </c>
      <c r="W62" s="20">
        <v>0.67490000000000006</v>
      </c>
      <c r="X62" s="17">
        <v>0.95540000000000003</v>
      </c>
      <c r="Y62" s="18">
        <v>0.96530000000000005</v>
      </c>
      <c r="Z62" s="18">
        <v>0.96909999999999996</v>
      </c>
      <c r="AA62" s="19">
        <v>0.97130000000000005</v>
      </c>
      <c r="AB62" s="18">
        <v>0.8669</v>
      </c>
      <c r="AC62" s="18">
        <v>0.7752</v>
      </c>
      <c r="AD62" s="18">
        <v>0.68630000000000002</v>
      </c>
      <c r="AE62" s="20">
        <v>0.62109999999999999</v>
      </c>
    </row>
    <row r="63" spans="1:31" x14ac:dyDescent="0.25">
      <c r="A63" s="16"/>
      <c r="B63" s="2">
        <v>6</v>
      </c>
      <c r="C63" s="2">
        <v>2</v>
      </c>
      <c r="D63" s="17">
        <f t="shared" si="21"/>
        <v>0.92323599848836579</v>
      </c>
      <c r="E63" s="18">
        <f t="shared" si="12"/>
        <v>0.84052232010879202</v>
      </c>
      <c r="F63" s="18">
        <f t="shared" si="13"/>
        <v>0.76404063047285464</v>
      </c>
      <c r="G63" s="19">
        <f t="shared" si="14"/>
        <v>0.69718894714467905</v>
      </c>
      <c r="H63" s="18">
        <f t="shared" si="22"/>
        <v>0.88788133221382581</v>
      </c>
      <c r="I63" s="18">
        <f t="shared" si="15"/>
        <v>0.82489673326614099</v>
      </c>
      <c r="J63" s="18">
        <f t="shared" si="16"/>
        <v>0.77244897655377742</v>
      </c>
      <c r="K63" s="19">
        <f t="shared" si="17"/>
        <v>0.72670760113372845</v>
      </c>
      <c r="L63" s="18">
        <f t="shared" si="23"/>
        <v>0.90555866535109586</v>
      </c>
      <c r="M63" s="18">
        <f t="shared" si="18"/>
        <v>0.83270952668746645</v>
      </c>
      <c r="N63" s="18">
        <f t="shared" si="19"/>
        <v>0.76824480351331603</v>
      </c>
      <c r="O63" s="20">
        <f t="shared" si="20"/>
        <v>0.71194827413920381</v>
      </c>
      <c r="P63" s="17">
        <v>0.97809999999999997</v>
      </c>
      <c r="Q63" s="18">
        <v>0.91149999999999998</v>
      </c>
      <c r="R63" s="18">
        <v>0.84330000000000005</v>
      </c>
      <c r="S63" s="18">
        <v>0.78320000000000001</v>
      </c>
      <c r="T63" s="21">
        <v>0.87419999999999998</v>
      </c>
      <c r="U63" s="18">
        <v>0.77980000000000005</v>
      </c>
      <c r="V63" s="18">
        <v>0.69840000000000002</v>
      </c>
      <c r="W63" s="20">
        <v>0.62819999999999998</v>
      </c>
      <c r="X63" s="17">
        <v>0.96250000000000002</v>
      </c>
      <c r="Y63" s="18">
        <v>0.96809999999999996</v>
      </c>
      <c r="Z63" s="18">
        <v>0.9708</v>
      </c>
      <c r="AA63" s="19">
        <v>0.97219999999999995</v>
      </c>
      <c r="AB63" s="18">
        <v>0.82399999999999995</v>
      </c>
      <c r="AC63" s="18">
        <v>0.71860000000000002</v>
      </c>
      <c r="AD63" s="18">
        <v>0.64139999999999997</v>
      </c>
      <c r="AE63" s="20">
        <v>0.58020000000000005</v>
      </c>
    </row>
    <row r="64" spans="1:31" x14ac:dyDescent="0.25">
      <c r="A64" s="16"/>
      <c r="B64" s="2">
        <v>6</v>
      </c>
      <c r="C64" s="2">
        <v>3</v>
      </c>
      <c r="D64" s="17">
        <f t="shared" si="21"/>
        <v>0.88971408277404906</v>
      </c>
      <c r="E64" s="18">
        <f t="shared" si="12"/>
        <v>0.79700991725253545</v>
      </c>
      <c r="F64" s="18">
        <f t="shared" si="13"/>
        <v>0.72034466245883644</v>
      </c>
      <c r="G64" s="19">
        <f t="shared" si="14"/>
        <v>0.65594234667067031</v>
      </c>
      <c r="H64" s="18">
        <f t="shared" si="22"/>
        <v>0.85796485008919821</v>
      </c>
      <c r="I64" s="18">
        <f t="shared" si="15"/>
        <v>0.79252759314592358</v>
      </c>
      <c r="J64" s="18">
        <f t="shared" si="16"/>
        <v>0.74054873885350314</v>
      </c>
      <c r="K64" s="19">
        <f t="shared" si="17"/>
        <v>0.69740325771564238</v>
      </c>
      <c r="L64" s="18">
        <f t="shared" si="23"/>
        <v>0.87383946643162358</v>
      </c>
      <c r="M64" s="18">
        <f t="shared" si="18"/>
        <v>0.79476875519922952</v>
      </c>
      <c r="N64" s="18">
        <f t="shared" si="19"/>
        <v>0.73044670065616979</v>
      </c>
      <c r="O64" s="20">
        <f t="shared" si="20"/>
        <v>0.67667280219315629</v>
      </c>
      <c r="P64" s="17">
        <v>0.95589999999999997</v>
      </c>
      <c r="Q64" s="18">
        <v>0.87670000000000003</v>
      </c>
      <c r="R64" s="18">
        <v>0.80730000000000002</v>
      </c>
      <c r="S64" s="18">
        <v>0.74809999999999999</v>
      </c>
      <c r="T64" s="21">
        <v>0.83209999999999995</v>
      </c>
      <c r="U64" s="18">
        <v>0.73060000000000003</v>
      </c>
      <c r="V64" s="18">
        <v>0.65029999999999999</v>
      </c>
      <c r="W64" s="20">
        <v>0.58399999999999996</v>
      </c>
      <c r="X64" s="17">
        <v>0.96609999999999996</v>
      </c>
      <c r="Y64" s="18">
        <v>0.96989999999999998</v>
      </c>
      <c r="Z64" s="18">
        <v>0.9718</v>
      </c>
      <c r="AA64" s="19">
        <v>0.97289999999999999</v>
      </c>
      <c r="AB64" s="18">
        <v>0.77159999999999995</v>
      </c>
      <c r="AC64" s="18">
        <v>0.67</v>
      </c>
      <c r="AD64" s="18">
        <v>0.59819999999999995</v>
      </c>
      <c r="AE64" s="20">
        <v>0.54349999999999998</v>
      </c>
    </row>
    <row r="65" spans="1:31" ht="15.75" thickBot="1" x14ac:dyDescent="0.3">
      <c r="A65" s="36"/>
      <c r="B65" s="37">
        <v>6</v>
      </c>
      <c r="C65" s="37">
        <v>4</v>
      </c>
      <c r="D65" s="38">
        <f t="shared" si="21"/>
        <v>0.84374952347334975</v>
      </c>
      <c r="E65" s="39">
        <f t="shared" si="12"/>
        <v>0.75022656208805683</v>
      </c>
      <c r="F65" s="39">
        <f t="shared" si="13"/>
        <v>0.67828612099644126</v>
      </c>
      <c r="G65" s="40">
        <f t="shared" si="14"/>
        <v>0.61311581644910695</v>
      </c>
      <c r="H65" s="39">
        <f t="shared" si="22"/>
        <v>0.82170631948160056</v>
      </c>
      <c r="I65" s="39">
        <f t="shared" si="15"/>
        <v>0.75851002196422967</v>
      </c>
      <c r="J65" s="39">
        <f t="shared" si="16"/>
        <v>0.71035794008223996</v>
      </c>
      <c r="K65" s="40">
        <f t="shared" si="17"/>
        <v>0.66858262277388014</v>
      </c>
      <c r="L65" s="39">
        <f t="shared" si="23"/>
        <v>0.83272792147747521</v>
      </c>
      <c r="M65" s="39">
        <f t="shared" si="18"/>
        <v>0.75436829202614319</v>
      </c>
      <c r="N65" s="39">
        <f t="shared" si="19"/>
        <v>0.69432203053934061</v>
      </c>
      <c r="O65" s="41">
        <f t="shared" si="20"/>
        <v>0.64084921961149355</v>
      </c>
      <c r="P65" s="38">
        <v>0.92220000000000002</v>
      </c>
      <c r="Q65" s="39">
        <v>0.83830000000000005</v>
      </c>
      <c r="R65" s="39">
        <v>0.77210000000000001</v>
      </c>
      <c r="S65" s="39">
        <v>0.70809999999999995</v>
      </c>
      <c r="T65" s="42">
        <v>0.77759999999999996</v>
      </c>
      <c r="U65" s="39">
        <v>0.67889999999999995</v>
      </c>
      <c r="V65" s="39">
        <v>0.6048</v>
      </c>
      <c r="W65" s="41">
        <v>0.54059999999999997</v>
      </c>
      <c r="X65" s="38">
        <v>0.96860000000000002</v>
      </c>
      <c r="Y65" s="39">
        <v>0.97130000000000005</v>
      </c>
      <c r="Z65" s="39">
        <v>0.97260000000000002</v>
      </c>
      <c r="AA65" s="40">
        <v>0.97319999999999995</v>
      </c>
      <c r="AB65" s="39">
        <v>0.71350000000000002</v>
      </c>
      <c r="AC65" s="39">
        <v>0.62219999999999998</v>
      </c>
      <c r="AD65" s="39">
        <v>0.5595</v>
      </c>
      <c r="AE65" s="41">
        <v>0.50919999999999999</v>
      </c>
    </row>
    <row r="66" spans="1:31" x14ac:dyDescent="0.25">
      <c r="A66" s="10" t="s">
        <v>11</v>
      </c>
      <c r="B66" s="43">
        <v>1</v>
      </c>
      <c r="C66" s="43">
        <v>1</v>
      </c>
      <c r="D66" s="17">
        <f t="shared" si="21"/>
        <v>0.87875635135135144</v>
      </c>
      <c r="E66" s="18">
        <f t="shared" si="12"/>
        <v>0.94723200000000018</v>
      </c>
      <c r="F66" s="18">
        <f t="shared" si="13"/>
        <v>0.93782280515058014</v>
      </c>
      <c r="G66" s="19">
        <f t="shared" si="14"/>
        <v>0.92324080574607115</v>
      </c>
      <c r="H66" s="18">
        <f t="shared" si="22"/>
        <v>0.75723843416370107</v>
      </c>
      <c r="I66" s="18">
        <f t="shared" si="15"/>
        <v>0.9023266242038217</v>
      </c>
      <c r="J66" s="18">
        <f t="shared" si="16"/>
        <v>0.89506007468925919</v>
      </c>
      <c r="K66" s="19">
        <f t="shared" si="17"/>
        <v>0.88006617289534683</v>
      </c>
      <c r="L66" s="18">
        <f t="shared" si="23"/>
        <v>0.81799739275752625</v>
      </c>
      <c r="M66" s="18">
        <f t="shared" si="18"/>
        <v>0.924779312101911</v>
      </c>
      <c r="N66" s="18">
        <f t="shared" si="19"/>
        <v>0.91644143991991966</v>
      </c>
      <c r="O66" s="20">
        <f t="shared" si="20"/>
        <v>0.90165348932070899</v>
      </c>
      <c r="P66" s="17">
        <v>0.97860000000000003</v>
      </c>
      <c r="Q66" s="18">
        <v>0.98670000000000002</v>
      </c>
      <c r="R66" s="18">
        <v>0.98170000000000002</v>
      </c>
      <c r="S66" s="18">
        <v>0.97499999999999998</v>
      </c>
      <c r="T66" s="21">
        <v>0.7974</v>
      </c>
      <c r="U66" s="18">
        <v>0.91080000000000005</v>
      </c>
      <c r="V66" s="18">
        <v>0.89770000000000005</v>
      </c>
      <c r="W66" s="20">
        <v>0.87670000000000003</v>
      </c>
      <c r="X66" s="17">
        <v>0.72540000000000004</v>
      </c>
      <c r="Y66" s="18">
        <v>0.92230000000000001</v>
      </c>
      <c r="Z66" s="18">
        <v>0.93930000000000002</v>
      </c>
      <c r="AA66" s="19">
        <v>0.94589999999999996</v>
      </c>
      <c r="AB66" s="18">
        <v>0.79200000000000004</v>
      </c>
      <c r="AC66" s="18">
        <v>0.88319999999999999</v>
      </c>
      <c r="AD66" s="18">
        <v>0.8548</v>
      </c>
      <c r="AE66" s="20">
        <v>0.82279999999999998</v>
      </c>
    </row>
    <row r="67" spans="1:31" x14ac:dyDescent="0.25">
      <c r="A67" s="16"/>
      <c r="B67" s="43">
        <v>1</v>
      </c>
      <c r="C67" s="43">
        <v>2</v>
      </c>
      <c r="D67" s="17">
        <f t="shared" si="21"/>
        <v>0.94875032886082611</v>
      </c>
      <c r="E67" s="18">
        <f t="shared" si="12"/>
        <v>0.94350723656369029</v>
      </c>
      <c r="F67" s="18">
        <f t="shared" si="13"/>
        <v>0.9293892132660726</v>
      </c>
      <c r="G67" s="19">
        <f t="shared" si="14"/>
        <v>0.91219168805635964</v>
      </c>
      <c r="H67" s="18">
        <f t="shared" si="22"/>
        <v>0.89983749305478378</v>
      </c>
      <c r="I67" s="18">
        <f t="shared" si="15"/>
        <v>0.90102711808056735</v>
      </c>
      <c r="J67" s="18">
        <f t="shared" si="16"/>
        <v>0.88620637329286789</v>
      </c>
      <c r="K67" s="19">
        <f t="shared" si="17"/>
        <v>0.8682879830779785</v>
      </c>
      <c r="L67" s="18">
        <f t="shared" si="23"/>
        <v>0.924293910957805</v>
      </c>
      <c r="M67" s="18">
        <f t="shared" si="18"/>
        <v>0.92226717732212882</v>
      </c>
      <c r="N67" s="18">
        <f t="shared" si="19"/>
        <v>0.9077977932794703</v>
      </c>
      <c r="O67" s="20">
        <f t="shared" si="20"/>
        <v>0.89023983556716901</v>
      </c>
      <c r="P67" s="17">
        <v>0.98799999999999999</v>
      </c>
      <c r="Q67" s="18">
        <v>0.98519999999999996</v>
      </c>
      <c r="R67" s="18">
        <v>0.97809999999999997</v>
      </c>
      <c r="S67" s="18">
        <v>0.97099999999999997</v>
      </c>
      <c r="T67" s="21">
        <v>0.91249999999999998</v>
      </c>
      <c r="U67" s="18">
        <v>0.9052</v>
      </c>
      <c r="V67" s="18">
        <v>0.88529999999999998</v>
      </c>
      <c r="W67" s="20">
        <v>0.86009999999999998</v>
      </c>
      <c r="X67" s="17">
        <v>0.90739999999999998</v>
      </c>
      <c r="Y67" s="18">
        <v>0.93689999999999996</v>
      </c>
      <c r="Z67" s="18">
        <v>0.94499999999999995</v>
      </c>
      <c r="AA67" s="19">
        <v>0.94889999999999997</v>
      </c>
      <c r="AB67" s="18">
        <v>0.89239999999999997</v>
      </c>
      <c r="AC67" s="18">
        <v>0.86780000000000002</v>
      </c>
      <c r="AD67" s="18">
        <v>0.83430000000000004</v>
      </c>
      <c r="AE67" s="20">
        <v>0.80030000000000001</v>
      </c>
    </row>
    <row r="68" spans="1:31" x14ac:dyDescent="0.25">
      <c r="A68" s="16"/>
      <c r="B68" s="43">
        <v>1</v>
      </c>
      <c r="C68" s="43">
        <v>3</v>
      </c>
      <c r="D68" s="17">
        <f t="shared" si="21"/>
        <v>0.94898079957916881</v>
      </c>
      <c r="E68" s="18">
        <f t="shared" ref="E68:E89" si="24">1/(((1/Q68)+(1/U68))/2)</f>
        <v>0.93773235075023953</v>
      </c>
      <c r="F68" s="18">
        <f t="shared" ref="F68:F89" si="25">1/(((1/R68)+(1/V68))/2)</f>
        <v>0.91980318630107305</v>
      </c>
      <c r="G68" s="19">
        <f t="shared" ref="G68:G89" si="26">1/(((1/S68)+(1/W68))/2)</f>
        <v>0.90082551099326058</v>
      </c>
      <c r="H68" s="18">
        <f t="shared" si="22"/>
        <v>0.90655410902276379</v>
      </c>
      <c r="I68" s="18">
        <f t="shared" ref="I68:I89" si="27">1/(((1/Y68)+(1/AC68))/2)</f>
        <v>0.89462046822742469</v>
      </c>
      <c r="J68" s="18">
        <f t="shared" ref="J68:J89" si="28">1/(((1/Z68)+(1/AD68))/2)</f>
        <v>0.87570040301981045</v>
      </c>
      <c r="K68" s="19">
        <f t="shared" ref="K68:K89" si="29">1/(((1/AA68)+(1/AE68))/2)</f>
        <v>0.8560059218135555</v>
      </c>
      <c r="L68" s="18">
        <f t="shared" si="23"/>
        <v>0.9277674543009663</v>
      </c>
      <c r="M68" s="18">
        <f t="shared" ref="M68:M89" si="30">(E68+I68)/2</f>
        <v>0.91617640948883206</v>
      </c>
      <c r="N68" s="18">
        <f t="shared" ref="N68:N89" si="31">(F68+J68)/2</f>
        <v>0.89775179466044175</v>
      </c>
      <c r="O68" s="20">
        <f t="shared" ref="O68:O89" si="32">(G68+K68)/2</f>
        <v>0.8784157164034081</v>
      </c>
      <c r="P68" s="17">
        <v>0.98850000000000005</v>
      </c>
      <c r="Q68" s="18">
        <v>0.98270000000000002</v>
      </c>
      <c r="R68" s="18">
        <v>0.97440000000000004</v>
      </c>
      <c r="S68" s="18">
        <v>0.96730000000000005</v>
      </c>
      <c r="T68" s="21">
        <v>0.91249999999999998</v>
      </c>
      <c r="U68" s="18">
        <v>0.89670000000000005</v>
      </c>
      <c r="V68" s="18">
        <v>0.871</v>
      </c>
      <c r="W68" s="20">
        <v>0.84289999999999998</v>
      </c>
      <c r="X68" s="17">
        <v>0.9304</v>
      </c>
      <c r="Y68" s="18">
        <v>0.94320000000000004</v>
      </c>
      <c r="Z68" s="18">
        <v>0.94820000000000004</v>
      </c>
      <c r="AA68" s="19">
        <v>0.95079999999999998</v>
      </c>
      <c r="AB68" s="18">
        <v>0.88390000000000002</v>
      </c>
      <c r="AC68" s="18">
        <v>0.8508</v>
      </c>
      <c r="AD68" s="18">
        <v>0.8135</v>
      </c>
      <c r="AE68" s="20">
        <v>0.77839999999999998</v>
      </c>
    </row>
    <row r="69" spans="1:31" x14ac:dyDescent="0.25">
      <c r="A69" s="16"/>
      <c r="B69" s="43">
        <v>1</v>
      </c>
      <c r="C69" s="43">
        <v>4</v>
      </c>
      <c r="D69" s="17">
        <f t="shared" si="21"/>
        <v>0.94591995567750109</v>
      </c>
      <c r="E69" s="18">
        <f t="shared" si="24"/>
        <v>0.92928853708275205</v>
      </c>
      <c r="F69" s="18">
        <f t="shared" si="25"/>
        <v>0.90834250315223952</v>
      </c>
      <c r="G69" s="19">
        <f t="shared" si="26"/>
        <v>0.88877123525135593</v>
      </c>
      <c r="H69" s="18">
        <f t="shared" si="22"/>
        <v>0.90333810866080799</v>
      </c>
      <c r="I69" s="18">
        <f t="shared" si="27"/>
        <v>0.88488854506582648</v>
      </c>
      <c r="J69" s="18">
        <f t="shared" si="28"/>
        <v>0.86328545830461756</v>
      </c>
      <c r="K69" s="19">
        <f t="shared" si="29"/>
        <v>0.84316598583718616</v>
      </c>
      <c r="L69" s="18">
        <f t="shared" si="23"/>
        <v>0.9246290321691546</v>
      </c>
      <c r="M69" s="18">
        <f t="shared" si="30"/>
        <v>0.90708854107428927</v>
      </c>
      <c r="N69" s="18">
        <f t="shared" si="31"/>
        <v>0.88581398072842854</v>
      </c>
      <c r="O69" s="20">
        <f t="shared" si="32"/>
        <v>0.86596861054427099</v>
      </c>
      <c r="P69" s="17">
        <v>0.98750000000000004</v>
      </c>
      <c r="Q69" s="18">
        <v>0.97909999999999997</v>
      </c>
      <c r="R69" s="18">
        <v>0.97019999999999995</v>
      </c>
      <c r="S69" s="18">
        <v>0.96350000000000002</v>
      </c>
      <c r="T69" s="21">
        <v>0.90769999999999995</v>
      </c>
      <c r="U69" s="18">
        <v>0.88429999999999997</v>
      </c>
      <c r="V69" s="18">
        <v>0.85389999999999999</v>
      </c>
      <c r="W69" s="20">
        <v>0.82479999999999998</v>
      </c>
      <c r="X69" s="17">
        <v>0.93910000000000005</v>
      </c>
      <c r="Y69" s="18">
        <v>0.94689999999999996</v>
      </c>
      <c r="Z69" s="18">
        <v>0.95040000000000002</v>
      </c>
      <c r="AA69" s="19">
        <v>0.95209999999999995</v>
      </c>
      <c r="AB69" s="18">
        <v>0.87019999999999997</v>
      </c>
      <c r="AC69" s="18">
        <v>0.83050000000000002</v>
      </c>
      <c r="AD69" s="18">
        <v>0.79079999999999995</v>
      </c>
      <c r="AE69" s="20">
        <v>0.75660000000000005</v>
      </c>
    </row>
    <row r="70" spans="1:31" x14ac:dyDescent="0.25">
      <c r="A70" s="23"/>
      <c r="B70" s="44">
        <v>2</v>
      </c>
      <c r="C70" s="44">
        <v>1</v>
      </c>
      <c r="D70" s="24">
        <f t="shared" si="21"/>
        <v>0.95115510182657992</v>
      </c>
      <c r="E70" s="25">
        <f t="shared" si="24"/>
        <v>0.94178511100513973</v>
      </c>
      <c r="F70" s="25">
        <f t="shared" si="25"/>
        <v>0.9231128307592612</v>
      </c>
      <c r="G70" s="26">
        <f t="shared" si="26"/>
        <v>0.90085699292973931</v>
      </c>
      <c r="H70" s="25">
        <f t="shared" si="22"/>
        <v>0.91398818962217732</v>
      </c>
      <c r="I70" s="25">
        <f t="shared" si="27"/>
        <v>0.90517986007822393</v>
      </c>
      <c r="J70" s="25">
        <f t="shared" si="28"/>
        <v>0.88448435007302562</v>
      </c>
      <c r="K70" s="26">
        <f t="shared" si="29"/>
        <v>0.86094752554828335</v>
      </c>
      <c r="L70" s="25">
        <f t="shared" si="23"/>
        <v>0.93257164572437867</v>
      </c>
      <c r="M70" s="25">
        <f t="shared" si="30"/>
        <v>0.92348248554168189</v>
      </c>
      <c r="N70" s="25">
        <f t="shared" si="31"/>
        <v>0.90379859041614341</v>
      </c>
      <c r="O70" s="27">
        <f t="shared" si="32"/>
        <v>0.88090225923901133</v>
      </c>
      <c r="P70" s="24">
        <v>0.98970000000000002</v>
      </c>
      <c r="Q70" s="25">
        <v>0.98560000000000003</v>
      </c>
      <c r="R70" s="25">
        <v>0.97670000000000001</v>
      </c>
      <c r="S70" s="25">
        <v>0.96789999999999998</v>
      </c>
      <c r="T70" s="28">
        <v>0.91549999999999998</v>
      </c>
      <c r="U70" s="25">
        <v>0.90169999999999995</v>
      </c>
      <c r="V70" s="25">
        <v>0.87509999999999999</v>
      </c>
      <c r="W70" s="27">
        <v>0.84250000000000003</v>
      </c>
      <c r="X70" s="24">
        <v>0.93500000000000005</v>
      </c>
      <c r="Y70" s="25">
        <v>0.95499999999999996</v>
      </c>
      <c r="Z70" s="25">
        <v>0.96079999999999999</v>
      </c>
      <c r="AA70" s="26">
        <v>0.96399999999999997</v>
      </c>
      <c r="AB70" s="25">
        <v>0.89390000000000003</v>
      </c>
      <c r="AC70" s="25">
        <v>0.86029999999999995</v>
      </c>
      <c r="AD70" s="25">
        <v>0.81940000000000002</v>
      </c>
      <c r="AE70" s="27">
        <v>0.77780000000000005</v>
      </c>
    </row>
    <row r="71" spans="1:31" x14ac:dyDescent="0.25">
      <c r="A71" s="16"/>
      <c r="B71" s="45">
        <v>2</v>
      </c>
      <c r="C71" s="45">
        <v>2</v>
      </c>
      <c r="D71" s="17">
        <f t="shared" si="21"/>
        <v>0.9482115281360215</v>
      </c>
      <c r="E71" s="18">
        <f t="shared" si="24"/>
        <v>0.93172508296756229</v>
      </c>
      <c r="F71" s="18">
        <f t="shared" si="25"/>
        <v>0.90861060938185012</v>
      </c>
      <c r="G71" s="19">
        <f t="shared" si="26"/>
        <v>0.88409410112359554</v>
      </c>
      <c r="H71" s="18">
        <f t="shared" si="22"/>
        <v>0.91264838374446211</v>
      </c>
      <c r="I71" s="18">
        <f t="shared" si="27"/>
        <v>0.89330169906968981</v>
      </c>
      <c r="J71" s="18">
        <f t="shared" si="28"/>
        <v>0.86856808619805026</v>
      </c>
      <c r="K71" s="19">
        <f t="shared" si="29"/>
        <v>0.84342847809601595</v>
      </c>
      <c r="L71" s="18">
        <f t="shared" si="23"/>
        <v>0.9304299559402418</v>
      </c>
      <c r="M71" s="18">
        <f t="shared" si="30"/>
        <v>0.91251339101862605</v>
      </c>
      <c r="N71" s="18">
        <f t="shared" si="31"/>
        <v>0.88858934778995025</v>
      </c>
      <c r="O71" s="20">
        <f t="shared" si="32"/>
        <v>0.86376128960980569</v>
      </c>
      <c r="P71" s="17">
        <v>0.98929999999999996</v>
      </c>
      <c r="Q71" s="18">
        <v>0.98119999999999996</v>
      </c>
      <c r="R71" s="18">
        <v>0.97119999999999995</v>
      </c>
      <c r="S71" s="18">
        <v>0.96250000000000002</v>
      </c>
      <c r="T71" s="21">
        <v>0.91039999999999999</v>
      </c>
      <c r="U71" s="18">
        <v>0.88700000000000001</v>
      </c>
      <c r="V71" s="18">
        <v>0.85360000000000003</v>
      </c>
      <c r="W71" s="20">
        <v>0.8175</v>
      </c>
      <c r="X71" s="17">
        <v>0.95120000000000005</v>
      </c>
      <c r="Y71" s="18">
        <v>0.95930000000000004</v>
      </c>
      <c r="Z71" s="18">
        <v>0.96330000000000005</v>
      </c>
      <c r="AA71" s="19">
        <v>0.96560000000000001</v>
      </c>
      <c r="AB71" s="18">
        <v>0.87709999999999999</v>
      </c>
      <c r="AC71" s="18">
        <v>0.83579999999999999</v>
      </c>
      <c r="AD71" s="18">
        <v>0.79079999999999995</v>
      </c>
      <c r="AE71" s="20">
        <v>0.74870000000000003</v>
      </c>
    </row>
    <row r="72" spans="1:31" x14ac:dyDescent="0.25">
      <c r="A72" s="16"/>
      <c r="B72" s="45">
        <v>2</v>
      </c>
      <c r="C72" s="45">
        <v>3</v>
      </c>
      <c r="D72" s="17">
        <f t="shared" si="21"/>
        <v>0.94070195184045824</v>
      </c>
      <c r="E72" s="18">
        <f t="shared" si="24"/>
        <v>0.91835639954424608</v>
      </c>
      <c r="F72" s="18">
        <f t="shared" si="25"/>
        <v>0.89169887389898539</v>
      </c>
      <c r="G72" s="19">
        <f t="shared" si="26"/>
        <v>0.86647741049982829</v>
      </c>
      <c r="H72" s="18">
        <f t="shared" si="22"/>
        <v>0.90292850518878331</v>
      </c>
      <c r="I72" s="18">
        <f t="shared" si="27"/>
        <v>0.87808837656099903</v>
      </c>
      <c r="J72" s="18">
        <f t="shared" si="28"/>
        <v>0.85085819572397003</v>
      </c>
      <c r="K72" s="19">
        <f t="shared" si="29"/>
        <v>0.82534503201327958</v>
      </c>
      <c r="L72" s="18">
        <f t="shared" si="23"/>
        <v>0.92181522851462083</v>
      </c>
      <c r="M72" s="18">
        <f t="shared" si="30"/>
        <v>0.89822238805262256</v>
      </c>
      <c r="N72" s="18">
        <f t="shared" si="31"/>
        <v>0.87127853481147777</v>
      </c>
      <c r="O72" s="20">
        <f t="shared" si="32"/>
        <v>0.84591122125655394</v>
      </c>
      <c r="P72" s="17">
        <v>0.98609999999999998</v>
      </c>
      <c r="Q72" s="18">
        <v>0.9758</v>
      </c>
      <c r="R72" s="18">
        <v>0.96519999999999995</v>
      </c>
      <c r="S72" s="18">
        <v>0.95699999999999996</v>
      </c>
      <c r="T72" s="21">
        <v>0.89929999999999999</v>
      </c>
      <c r="U72" s="18">
        <v>0.86729999999999996</v>
      </c>
      <c r="V72" s="18">
        <v>0.8286</v>
      </c>
      <c r="W72" s="20">
        <v>0.79159999999999997</v>
      </c>
      <c r="X72" s="17">
        <v>0.95679999999999998</v>
      </c>
      <c r="Y72" s="18">
        <v>0.96220000000000006</v>
      </c>
      <c r="Z72" s="18">
        <v>0.96509999999999996</v>
      </c>
      <c r="AA72" s="19">
        <v>0.96679999999999999</v>
      </c>
      <c r="AB72" s="18">
        <v>0.8548</v>
      </c>
      <c r="AC72" s="18">
        <v>0.8075</v>
      </c>
      <c r="AD72" s="18">
        <v>0.76080000000000003</v>
      </c>
      <c r="AE72" s="20">
        <v>0.72</v>
      </c>
    </row>
    <row r="73" spans="1:31" x14ac:dyDescent="0.25">
      <c r="A73" s="16"/>
      <c r="B73" s="45">
        <v>2</v>
      </c>
      <c r="C73" s="45">
        <v>4</v>
      </c>
      <c r="D73" s="17">
        <f t="shared" si="21"/>
        <v>0.9311703223733534</v>
      </c>
      <c r="E73" s="18">
        <f t="shared" si="24"/>
        <v>0.90280941409910165</v>
      </c>
      <c r="F73" s="18">
        <f t="shared" si="25"/>
        <v>0.87479969377339228</v>
      </c>
      <c r="G73" s="19">
        <f t="shared" si="26"/>
        <v>0.84993138338082219</v>
      </c>
      <c r="H73" s="18">
        <f t="shared" si="22"/>
        <v>0.89119892833221703</v>
      </c>
      <c r="I73" s="18">
        <f t="shared" si="27"/>
        <v>0.86149592609593761</v>
      </c>
      <c r="J73" s="18">
        <f t="shared" si="28"/>
        <v>0.83325635742877324</v>
      </c>
      <c r="K73" s="19">
        <f t="shared" si="29"/>
        <v>0.80837714526417137</v>
      </c>
      <c r="L73" s="18">
        <f t="shared" si="23"/>
        <v>0.91118462535278522</v>
      </c>
      <c r="M73" s="18">
        <f t="shared" si="30"/>
        <v>0.88215267009751963</v>
      </c>
      <c r="N73" s="18">
        <f t="shared" si="31"/>
        <v>0.85402802560108282</v>
      </c>
      <c r="O73" s="20">
        <f t="shared" si="32"/>
        <v>0.82915426432249673</v>
      </c>
      <c r="P73" s="17">
        <v>0.98229999999999995</v>
      </c>
      <c r="Q73" s="18">
        <v>0.96989999999999998</v>
      </c>
      <c r="R73" s="18">
        <v>0.9597</v>
      </c>
      <c r="S73" s="18">
        <v>0.95220000000000005</v>
      </c>
      <c r="T73" s="21">
        <v>0.8851</v>
      </c>
      <c r="U73" s="18">
        <v>0.84440000000000004</v>
      </c>
      <c r="V73" s="18">
        <v>0.80369999999999997</v>
      </c>
      <c r="W73" s="20">
        <v>0.76749999999999996</v>
      </c>
      <c r="X73" s="17">
        <v>0.96</v>
      </c>
      <c r="Y73" s="18">
        <v>0.96430000000000005</v>
      </c>
      <c r="Z73" s="18">
        <v>0.96650000000000003</v>
      </c>
      <c r="AA73" s="19">
        <v>0.9677</v>
      </c>
      <c r="AB73" s="18">
        <v>0.83160000000000001</v>
      </c>
      <c r="AC73" s="18">
        <v>0.77849999999999997</v>
      </c>
      <c r="AD73" s="18">
        <v>0.73229999999999995</v>
      </c>
      <c r="AE73" s="20">
        <v>0.69410000000000005</v>
      </c>
    </row>
    <row r="74" spans="1:31" x14ac:dyDescent="0.25">
      <c r="A74" s="23"/>
      <c r="B74" s="44">
        <v>3</v>
      </c>
      <c r="C74" s="44">
        <v>1</v>
      </c>
      <c r="D74" s="24">
        <f t="shared" si="21"/>
        <v>0.95015866344436262</v>
      </c>
      <c r="E74" s="25">
        <f t="shared" si="24"/>
        <v>0.93351912801880743</v>
      </c>
      <c r="F74" s="25">
        <f t="shared" si="25"/>
        <v>0.90792559363860703</v>
      </c>
      <c r="G74" s="26">
        <f t="shared" si="26"/>
        <v>0.88174049670552468</v>
      </c>
      <c r="H74" s="25">
        <f t="shared" si="22"/>
        <v>0.91429594099972689</v>
      </c>
      <c r="I74" s="25">
        <f t="shared" si="27"/>
        <v>0.89614959168935071</v>
      </c>
      <c r="J74" s="25">
        <f t="shared" si="28"/>
        <v>0.86913569556796155</v>
      </c>
      <c r="K74" s="26">
        <f t="shared" si="29"/>
        <v>0.84228194501196663</v>
      </c>
      <c r="L74" s="25">
        <f t="shared" si="23"/>
        <v>0.93222730222204475</v>
      </c>
      <c r="M74" s="25">
        <f t="shared" si="30"/>
        <v>0.91483435985407913</v>
      </c>
      <c r="N74" s="25">
        <f t="shared" si="31"/>
        <v>0.88853064460328435</v>
      </c>
      <c r="O74" s="27">
        <f t="shared" si="32"/>
        <v>0.8620112208587456</v>
      </c>
      <c r="P74" s="24">
        <v>0.99</v>
      </c>
      <c r="Q74" s="25">
        <v>0.98199999999999998</v>
      </c>
      <c r="R74" s="25">
        <v>0.9708</v>
      </c>
      <c r="S74" s="25">
        <v>0.96150000000000002</v>
      </c>
      <c r="T74" s="28">
        <v>0.91339999999999999</v>
      </c>
      <c r="U74" s="25">
        <v>0.88959999999999995</v>
      </c>
      <c r="V74" s="25">
        <v>0.85270000000000001</v>
      </c>
      <c r="W74" s="27">
        <v>0.81420000000000003</v>
      </c>
      <c r="X74" s="24">
        <v>0.94479999999999997</v>
      </c>
      <c r="Y74" s="25">
        <v>0.95930000000000004</v>
      </c>
      <c r="Z74" s="25">
        <v>0.96440000000000003</v>
      </c>
      <c r="AA74" s="26">
        <v>0.96709999999999996</v>
      </c>
      <c r="AB74" s="25">
        <v>0.88570000000000004</v>
      </c>
      <c r="AC74" s="25">
        <v>0.84079999999999999</v>
      </c>
      <c r="AD74" s="25">
        <v>0.79100000000000004</v>
      </c>
      <c r="AE74" s="27">
        <v>0.746</v>
      </c>
    </row>
    <row r="75" spans="1:31" x14ac:dyDescent="0.25">
      <c r="A75" s="16"/>
      <c r="B75" s="45">
        <v>3</v>
      </c>
      <c r="C75" s="45">
        <v>2</v>
      </c>
      <c r="D75" s="17">
        <f t="shared" si="21"/>
        <v>0.94337047341973024</v>
      </c>
      <c r="E75" s="18">
        <f t="shared" si="24"/>
        <v>0.91835639954424608</v>
      </c>
      <c r="F75" s="18">
        <f t="shared" si="25"/>
        <v>0.88985075960679183</v>
      </c>
      <c r="G75" s="19">
        <f t="shared" si="26"/>
        <v>0.86250303169499321</v>
      </c>
      <c r="H75" s="18">
        <f t="shared" si="22"/>
        <v>0.90672542484738494</v>
      </c>
      <c r="I75" s="18">
        <f t="shared" si="27"/>
        <v>0.8794853015855103</v>
      </c>
      <c r="J75" s="18">
        <f t="shared" si="28"/>
        <v>0.85027354390031884</v>
      </c>
      <c r="K75" s="19">
        <f t="shared" si="29"/>
        <v>0.82259789711298559</v>
      </c>
      <c r="L75" s="18">
        <f t="shared" si="23"/>
        <v>0.92504794913355759</v>
      </c>
      <c r="M75" s="18">
        <f t="shared" si="30"/>
        <v>0.89892085056487825</v>
      </c>
      <c r="N75" s="18">
        <f t="shared" si="31"/>
        <v>0.87006215175355539</v>
      </c>
      <c r="O75" s="20">
        <f t="shared" si="32"/>
        <v>0.8425504644039894</v>
      </c>
      <c r="P75" s="17">
        <v>0.98740000000000006</v>
      </c>
      <c r="Q75" s="18">
        <v>0.9758</v>
      </c>
      <c r="R75" s="18">
        <v>0.96440000000000003</v>
      </c>
      <c r="S75" s="18">
        <v>0.95579999999999998</v>
      </c>
      <c r="T75" s="21">
        <v>0.90310000000000001</v>
      </c>
      <c r="U75" s="18">
        <v>0.86729999999999996</v>
      </c>
      <c r="V75" s="18">
        <v>0.82599999999999996</v>
      </c>
      <c r="W75" s="20">
        <v>0.78580000000000005</v>
      </c>
      <c r="X75" s="17">
        <v>0.95609999999999995</v>
      </c>
      <c r="Y75" s="18">
        <v>0.96299999999999997</v>
      </c>
      <c r="Z75" s="18">
        <v>0.96650000000000003</v>
      </c>
      <c r="AA75" s="19">
        <v>0.96850000000000003</v>
      </c>
      <c r="AB75" s="18">
        <v>0.86219999999999997</v>
      </c>
      <c r="AC75" s="18">
        <v>0.80930000000000002</v>
      </c>
      <c r="AD75" s="18">
        <v>0.75900000000000001</v>
      </c>
      <c r="AE75" s="20">
        <v>0.71489999999999998</v>
      </c>
    </row>
    <row r="76" spans="1:31" x14ac:dyDescent="0.25">
      <c r="A76" s="16"/>
      <c r="B76" s="45">
        <v>3</v>
      </c>
      <c r="C76" s="45">
        <v>3</v>
      </c>
      <c r="D76" s="17">
        <f t="shared" si="21"/>
        <v>0.93081416403278516</v>
      </c>
      <c r="E76" s="18">
        <f t="shared" si="24"/>
        <v>0.90015837294130641</v>
      </c>
      <c r="F76" s="18">
        <f t="shared" si="25"/>
        <v>0.87028005013102439</v>
      </c>
      <c r="G76" s="19">
        <f t="shared" si="26"/>
        <v>0.84325893578411282</v>
      </c>
      <c r="H76" s="18">
        <f t="shared" si="22"/>
        <v>0.8921178543548568</v>
      </c>
      <c r="I76" s="18">
        <f t="shared" si="27"/>
        <v>0.86023358603262101</v>
      </c>
      <c r="J76" s="18">
        <f t="shared" si="28"/>
        <v>0.83007748141154269</v>
      </c>
      <c r="K76" s="19">
        <f t="shared" si="29"/>
        <v>0.80302964529578824</v>
      </c>
      <c r="L76" s="18">
        <f t="shared" si="23"/>
        <v>0.91146600919382093</v>
      </c>
      <c r="M76" s="18">
        <f t="shared" si="30"/>
        <v>0.88019597948696371</v>
      </c>
      <c r="N76" s="18">
        <f t="shared" si="31"/>
        <v>0.8501787657712836</v>
      </c>
      <c r="O76" s="20">
        <f t="shared" si="32"/>
        <v>0.82314429053995053</v>
      </c>
      <c r="P76" s="17">
        <v>0.98199999999999998</v>
      </c>
      <c r="Q76" s="18">
        <v>0.96879999999999999</v>
      </c>
      <c r="R76" s="18">
        <v>0.95840000000000003</v>
      </c>
      <c r="S76" s="18">
        <v>0.9506</v>
      </c>
      <c r="T76" s="21">
        <v>0.88470000000000004</v>
      </c>
      <c r="U76" s="18">
        <v>0.84060000000000001</v>
      </c>
      <c r="V76" s="18">
        <v>0.79700000000000004</v>
      </c>
      <c r="W76" s="20">
        <v>0.75770000000000004</v>
      </c>
      <c r="X76" s="17">
        <v>0.96079999999999999</v>
      </c>
      <c r="Y76" s="18">
        <v>0.96560000000000001</v>
      </c>
      <c r="Z76" s="18">
        <v>0.96809999999999996</v>
      </c>
      <c r="AA76" s="19">
        <v>0.96960000000000002</v>
      </c>
      <c r="AB76" s="18">
        <v>0.83260000000000001</v>
      </c>
      <c r="AC76" s="18">
        <v>0.77559999999999996</v>
      </c>
      <c r="AD76" s="18">
        <v>0.72650000000000003</v>
      </c>
      <c r="AE76" s="20">
        <v>0.68530000000000002</v>
      </c>
    </row>
    <row r="77" spans="1:31" x14ac:dyDescent="0.25">
      <c r="A77" s="35"/>
      <c r="B77" s="46">
        <v>3</v>
      </c>
      <c r="C77" s="46">
        <v>4</v>
      </c>
      <c r="D77" s="29">
        <f t="shared" si="21"/>
        <v>0.91402822426851182</v>
      </c>
      <c r="E77" s="30">
        <f t="shared" si="24"/>
        <v>0.88028840645088535</v>
      </c>
      <c r="F77" s="30">
        <f t="shared" si="25"/>
        <v>0.85035745422842202</v>
      </c>
      <c r="G77" s="31">
        <f t="shared" si="26"/>
        <v>0.82493443033446612</v>
      </c>
      <c r="H77" s="30">
        <f t="shared" si="22"/>
        <v>0.87373770491803282</v>
      </c>
      <c r="I77" s="30">
        <f t="shared" si="27"/>
        <v>0.83962085308056877</v>
      </c>
      <c r="J77" s="30">
        <f t="shared" si="28"/>
        <v>0.80988485103315722</v>
      </c>
      <c r="K77" s="31">
        <f t="shared" si="29"/>
        <v>0.78451787819253438</v>
      </c>
      <c r="L77" s="30">
        <f t="shared" si="23"/>
        <v>0.89388296459327232</v>
      </c>
      <c r="M77" s="30">
        <f t="shared" si="30"/>
        <v>0.85995462976572701</v>
      </c>
      <c r="N77" s="30">
        <f t="shared" si="31"/>
        <v>0.83012115263078967</v>
      </c>
      <c r="O77" s="32">
        <f t="shared" si="32"/>
        <v>0.80472615426350025</v>
      </c>
      <c r="P77" s="29">
        <v>0.97529999999999994</v>
      </c>
      <c r="Q77" s="30">
        <v>0.96209999999999996</v>
      </c>
      <c r="R77" s="30">
        <v>0.95250000000000001</v>
      </c>
      <c r="S77" s="30">
        <v>0.94589999999999996</v>
      </c>
      <c r="T77" s="33">
        <v>0.86</v>
      </c>
      <c r="U77" s="30">
        <v>0.81130000000000002</v>
      </c>
      <c r="V77" s="30">
        <v>0.76800000000000002</v>
      </c>
      <c r="W77" s="32">
        <v>0.73140000000000005</v>
      </c>
      <c r="X77" s="29">
        <v>0.96389999999999998</v>
      </c>
      <c r="Y77" s="30">
        <v>0.96750000000000003</v>
      </c>
      <c r="Z77" s="30">
        <v>0.96930000000000005</v>
      </c>
      <c r="AA77" s="31">
        <v>0.97040000000000004</v>
      </c>
      <c r="AB77" s="30">
        <v>0.79900000000000004</v>
      </c>
      <c r="AC77" s="30">
        <v>0.74160000000000004</v>
      </c>
      <c r="AD77" s="30">
        <v>0.69550000000000001</v>
      </c>
      <c r="AE77" s="32">
        <v>0.65839999999999999</v>
      </c>
    </row>
    <row r="78" spans="1:31" x14ac:dyDescent="0.25">
      <c r="A78" s="16"/>
      <c r="B78" s="43">
        <v>4</v>
      </c>
      <c r="C78" s="43">
        <v>1</v>
      </c>
      <c r="D78" s="17">
        <f t="shared" si="21"/>
        <v>0.94967148488830477</v>
      </c>
      <c r="E78" s="18">
        <f t="shared" si="24"/>
        <v>0.92475040431266831</v>
      </c>
      <c r="F78" s="18">
        <f t="shared" si="25"/>
        <v>0.89531813586624442</v>
      </c>
      <c r="G78" s="19">
        <f t="shared" si="26"/>
        <v>0.86559136756540156</v>
      </c>
      <c r="H78" s="18">
        <f t="shared" si="22"/>
        <v>0.91379469887419396</v>
      </c>
      <c r="I78" s="18">
        <f t="shared" si="27"/>
        <v>0.88679022585888034</v>
      </c>
      <c r="J78" s="18">
        <f t="shared" si="28"/>
        <v>0.8565864354039413</v>
      </c>
      <c r="K78" s="19">
        <f t="shared" si="29"/>
        <v>0.8266507724178751</v>
      </c>
      <c r="L78" s="18">
        <f t="shared" si="23"/>
        <v>0.93173309188124942</v>
      </c>
      <c r="M78" s="18">
        <f t="shared" si="30"/>
        <v>0.90577031508577432</v>
      </c>
      <c r="N78" s="18">
        <f t="shared" si="31"/>
        <v>0.87595228563509286</v>
      </c>
      <c r="O78" s="20">
        <f t="shared" si="32"/>
        <v>0.84612106999163839</v>
      </c>
      <c r="P78" s="17">
        <v>0.99</v>
      </c>
      <c r="Q78" s="18">
        <v>0.97799999999999998</v>
      </c>
      <c r="R78" s="18">
        <v>0.96609999999999996</v>
      </c>
      <c r="S78" s="18">
        <v>0.95630000000000004</v>
      </c>
      <c r="T78" s="21">
        <v>0.91249999999999998</v>
      </c>
      <c r="U78" s="18">
        <v>0.877</v>
      </c>
      <c r="V78" s="18">
        <v>0.83420000000000005</v>
      </c>
      <c r="W78" s="20">
        <v>0.79059999999999997</v>
      </c>
      <c r="X78" s="17">
        <v>0.94669999999999999</v>
      </c>
      <c r="Y78" s="18">
        <v>0.96130000000000004</v>
      </c>
      <c r="Z78" s="18">
        <v>0.96589999999999998</v>
      </c>
      <c r="AA78" s="19">
        <v>0.96840000000000004</v>
      </c>
      <c r="AB78" s="18">
        <v>0.8831</v>
      </c>
      <c r="AC78" s="18">
        <v>0.82299999999999995</v>
      </c>
      <c r="AD78" s="18">
        <v>0.76949999999999996</v>
      </c>
      <c r="AE78" s="20">
        <v>0.72109999999999996</v>
      </c>
    </row>
    <row r="79" spans="1:31" x14ac:dyDescent="0.25">
      <c r="A79" s="16"/>
      <c r="B79" s="43">
        <v>4</v>
      </c>
      <c r="C79" s="43">
        <v>2</v>
      </c>
      <c r="D79" s="17">
        <f t="shared" si="21"/>
        <v>0.93858544700754754</v>
      </c>
      <c r="E79" s="18">
        <f t="shared" si="24"/>
        <v>0.9061653263019116</v>
      </c>
      <c r="F79" s="18">
        <f t="shared" si="25"/>
        <v>0.87423653180502758</v>
      </c>
      <c r="G79" s="19">
        <f t="shared" si="26"/>
        <v>0.84570357393132434</v>
      </c>
      <c r="H79" s="18">
        <f t="shared" si="22"/>
        <v>0.90094276392191541</v>
      </c>
      <c r="I79" s="18">
        <f t="shared" si="27"/>
        <v>0.86720050219711242</v>
      </c>
      <c r="J79" s="18">
        <f t="shared" si="28"/>
        <v>0.83507104923040765</v>
      </c>
      <c r="K79" s="19">
        <f t="shared" si="29"/>
        <v>0.80635012652126759</v>
      </c>
      <c r="L79" s="18">
        <f t="shared" si="23"/>
        <v>0.91976410546473142</v>
      </c>
      <c r="M79" s="18">
        <f t="shared" si="30"/>
        <v>0.88668291424951207</v>
      </c>
      <c r="N79" s="18">
        <f t="shared" si="31"/>
        <v>0.85465379051771762</v>
      </c>
      <c r="O79" s="20">
        <f t="shared" si="32"/>
        <v>0.82602685022629596</v>
      </c>
      <c r="P79" s="17">
        <v>0.98529999999999995</v>
      </c>
      <c r="Q79" s="18">
        <v>0.9708</v>
      </c>
      <c r="R79" s="18">
        <v>0.95920000000000005</v>
      </c>
      <c r="S79" s="18">
        <v>0.95099999999999996</v>
      </c>
      <c r="T79" s="21">
        <v>0.89610000000000001</v>
      </c>
      <c r="U79" s="18">
        <v>0.84960000000000002</v>
      </c>
      <c r="V79" s="18">
        <v>0.80310000000000004</v>
      </c>
      <c r="W79" s="20">
        <v>0.76139999999999997</v>
      </c>
      <c r="X79" s="17">
        <v>0.95799999999999996</v>
      </c>
      <c r="Y79" s="18">
        <v>0.9647</v>
      </c>
      <c r="Z79" s="18">
        <v>0.96789999999999998</v>
      </c>
      <c r="AA79" s="19">
        <v>0.96970000000000001</v>
      </c>
      <c r="AB79" s="18">
        <v>0.85029999999999994</v>
      </c>
      <c r="AC79" s="18">
        <v>0.78759999999999997</v>
      </c>
      <c r="AD79" s="18">
        <v>0.73429999999999995</v>
      </c>
      <c r="AE79" s="20">
        <v>0.69010000000000005</v>
      </c>
    </row>
    <row r="80" spans="1:31" x14ac:dyDescent="0.25">
      <c r="A80" s="16"/>
      <c r="B80" s="43">
        <v>4</v>
      </c>
      <c r="C80" s="43">
        <v>3</v>
      </c>
      <c r="D80" s="17">
        <f t="shared" si="21"/>
        <v>0.9217609558306753</v>
      </c>
      <c r="E80" s="18">
        <f t="shared" si="24"/>
        <v>0.88517544470007281</v>
      </c>
      <c r="F80" s="18">
        <f t="shared" si="25"/>
        <v>0.85330735975892436</v>
      </c>
      <c r="G80" s="19">
        <f t="shared" si="26"/>
        <v>0.82573525557011795</v>
      </c>
      <c r="H80" s="18">
        <f t="shared" si="22"/>
        <v>0.88233680360157574</v>
      </c>
      <c r="I80" s="18">
        <f t="shared" si="27"/>
        <v>0.84564970903165737</v>
      </c>
      <c r="J80" s="18">
        <f t="shared" si="28"/>
        <v>0.81360150871100989</v>
      </c>
      <c r="K80" s="19">
        <f t="shared" si="29"/>
        <v>0.78624676964570306</v>
      </c>
      <c r="L80" s="18">
        <f t="shared" si="23"/>
        <v>0.90204887971612546</v>
      </c>
      <c r="M80" s="18">
        <f t="shared" si="30"/>
        <v>0.86541257686586515</v>
      </c>
      <c r="N80" s="18">
        <f t="shared" si="31"/>
        <v>0.83345443423496712</v>
      </c>
      <c r="O80" s="20">
        <f t="shared" si="32"/>
        <v>0.80599101260791051</v>
      </c>
      <c r="P80" s="17">
        <v>0.97829999999999995</v>
      </c>
      <c r="Q80" s="18">
        <v>0.96340000000000003</v>
      </c>
      <c r="R80" s="18">
        <v>0.95330000000000004</v>
      </c>
      <c r="S80" s="18">
        <v>0.94599999999999995</v>
      </c>
      <c r="T80" s="21">
        <v>0.87139999999999995</v>
      </c>
      <c r="U80" s="18">
        <v>0.81869999999999998</v>
      </c>
      <c r="V80" s="18">
        <v>0.77229999999999999</v>
      </c>
      <c r="W80" s="20">
        <v>0.73260000000000003</v>
      </c>
      <c r="X80" s="17">
        <v>0.96250000000000002</v>
      </c>
      <c r="Y80" s="18">
        <v>0.96709999999999996</v>
      </c>
      <c r="Z80" s="18">
        <v>0.96930000000000005</v>
      </c>
      <c r="AA80" s="19">
        <v>0.97070000000000001</v>
      </c>
      <c r="AB80" s="18">
        <v>0.8145</v>
      </c>
      <c r="AC80" s="18">
        <v>0.75129999999999997</v>
      </c>
      <c r="AD80" s="18">
        <v>0.70099999999999996</v>
      </c>
      <c r="AE80" s="20">
        <v>0.66069999999999995</v>
      </c>
    </row>
    <row r="81" spans="1:31" x14ac:dyDescent="0.25">
      <c r="A81" s="35"/>
      <c r="B81" s="46">
        <v>4</v>
      </c>
      <c r="C81" s="46">
        <v>4</v>
      </c>
      <c r="D81" s="29">
        <f t="shared" si="21"/>
        <v>0.90040327053753932</v>
      </c>
      <c r="E81" s="30">
        <f t="shared" si="24"/>
        <v>0.86341159802684408</v>
      </c>
      <c r="F81" s="30">
        <f t="shared" si="25"/>
        <v>0.83258088870481028</v>
      </c>
      <c r="G81" s="31">
        <f t="shared" si="26"/>
        <v>0.80712244675040956</v>
      </c>
      <c r="H81" s="30">
        <f t="shared" si="22"/>
        <v>0.86013239517518658</v>
      </c>
      <c r="I81" s="30">
        <f t="shared" si="27"/>
        <v>0.8233017214769085</v>
      </c>
      <c r="J81" s="30">
        <f t="shared" si="28"/>
        <v>0.79279781787151049</v>
      </c>
      <c r="K81" s="31">
        <f t="shared" si="29"/>
        <v>0.76749588989911566</v>
      </c>
      <c r="L81" s="30">
        <f t="shared" si="23"/>
        <v>0.8802678328563629</v>
      </c>
      <c r="M81" s="30">
        <f t="shared" si="30"/>
        <v>0.84335665975187624</v>
      </c>
      <c r="N81" s="30">
        <f t="shared" si="31"/>
        <v>0.81268935328816039</v>
      </c>
      <c r="O81" s="32">
        <f t="shared" si="32"/>
        <v>0.78730916832476261</v>
      </c>
      <c r="P81" s="29">
        <v>0.96989999999999998</v>
      </c>
      <c r="Q81" s="30">
        <v>0.95669999999999999</v>
      </c>
      <c r="R81" s="30">
        <v>0.94769999999999999</v>
      </c>
      <c r="S81" s="30">
        <v>0.94169999999999998</v>
      </c>
      <c r="T81" s="33">
        <v>0.84019999999999995</v>
      </c>
      <c r="U81" s="30">
        <v>0.78669999999999995</v>
      </c>
      <c r="V81" s="30">
        <v>0.74239999999999995</v>
      </c>
      <c r="W81" s="32">
        <v>0.70620000000000005</v>
      </c>
      <c r="X81" s="29">
        <v>0.96550000000000002</v>
      </c>
      <c r="Y81" s="30">
        <v>0.96879999999999999</v>
      </c>
      <c r="Z81" s="30">
        <v>0.97050000000000003</v>
      </c>
      <c r="AA81" s="31">
        <v>0.97150000000000003</v>
      </c>
      <c r="AB81" s="30">
        <v>0.77549999999999997</v>
      </c>
      <c r="AC81" s="30">
        <v>0.71579999999999999</v>
      </c>
      <c r="AD81" s="30">
        <v>0.67010000000000003</v>
      </c>
      <c r="AE81" s="32">
        <v>0.63429999999999997</v>
      </c>
    </row>
    <row r="82" spans="1:31" x14ac:dyDescent="0.25">
      <c r="A82" s="16"/>
      <c r="B82" s="43">
        <v>5</v>
      </c>
      <c r="C82" s="43">
        <v>1</v>
      </c>
      <c r="D82" s="17" t="s">
        <v>12</v>
      </c>
      <c r="E82" s="18">
        <f t="shared" si="24"/>
        <v>0.91681571653714478</v>
      </c>
      <c r="F82" s="18">
        <f t="shared" si="25"/>
        <v>0.88446728447065437</v>
      </c>
      <c r="G82" s="19">
        <f t="shared" si="26"/>
        <v>0.85339268617791952</v>
      </c>
      <c r="H82" s="18" t="s">
        <v>12</v>
      </c>
      <c r="I82" s="18">
        <f t="shared" si="27"/>
        <v>0.87846723904202451</v>
      </c>
      <c r="J82" s="18">
        <f t="shared" si="28"/>
        <v>0.84597812427274854</v>
      </c>
      <c r="K82" s="19">
        <f t="shared" si="29"/>
        <v>0.81477722488038284</v>
      </c>
      <c r="L82" s="18" t="s">
        <v>12</v>
      </c>
      <c r="M82" s="18">
        <f t="shared" si="30"/>
        <v>0.8976414777895847</v>
      </c>
      <c r="N82" s="18">
        <f t="shared" si="31"/>
        <v>0.86522270437170146</v>
      </c>
      <c r="O82" s="20">
        <f t="shared" si="32"/>
        <v>0.83408495552915118</v>
      </c>
      <c r="P82" s="17" t="s">
        <v>12</v>
      </c>
      <c r="Q82" s="18">
        <v>0.97460000000000002</v>
      </c>
      <c r="R82" s="18">
        <v>0.96199999999999997</v>
      </c>
      <c r="S82" s="18">
        <v>0.9526</v>
      </c>
      <c r="T82" s="21" t="s">
        <v>12</v>
      </c>
      <c r="U82" s="18">
        <v>0.86550000000000005</v>
      </c>
      <c r="V82" s="18">
        <v>0.81850000000000001</v>
      </c>
      <c r="W82" s="20">
        <v>0.77290000000000003</v>
      </c>
      <c r="X82" s="17" t="s">
        <v>12</v>
      </c>
      <c r="Y82" s="18">
        <v>0.96240000000000003</v>
      </c>
      <c r="Z82" s="18">
        <v>0.96679999999999999</v>
      </c>
      <c r="AA82" s="19">
        <v>0.96919999999999995</v>
      </c>
      <c r="AB82" s="18" t="s">
        <v>12</v>
      </c>
      <c r="AC82" s="18">
        <v>0.80800000000000005</v>
      </c>
      <c r="AD82" s="18">
        <v>0.752</v>
      </c>
      <c r="AE82" s="20">
        <v>0.70279999999999998</v>
      </c>
    </row>
    <row r="83" spans="1:31" x14ac:dyDescent="0.25">
      <c r="A83" s="16"/>
      <c r="B83" s="43">
        <v>5</v>
      </c>
      <c r="C83" s="43">
        <v>2</v>
      </c>
      <c r="D83" s="17">
        <f>1/(((1/P83)+(1/T83))/2)</f>
        <v>0.93641037660469828</v>
      </c>
      <c r="E83" s="18">
        <f t="shared" si="24"/>
        <v>0.89602189043680969</v>
      </c>
      <c r="F83" s="18">
        <f t="shared" si="25"/>
        <v>0.86183706257541814</v>
      </c>
      <c r="G83" s="19">
        <f t="shared" si="26"/>
        <v>0.83217498372106791</v>
      </c>
      <c r="H83" s="18">
        <f>1/(((1/X83)+(1/AB83))/2)</f>
        <v>0.89842323725055429</v>
      </c>
      <c r="I83" s="18">
        <f t="shared" si="27"/>
        <v>0.85718875770316183</v>
      </c>
      <c r="J83" s="18">
        <f t="shared" si="28"/>
        <v>0.82300098568968583</v>
      </c>
      <c r="K83" s="19">
        <f t="shared" si="29"/>
        <v>0.79322069343732859</v>
      </c>
      <c r="L83" s="18">
        <f>(D83+H83)/2</f>
        <v>0.91741680692762628</v>
      </c>
      <c r="M83" s="18">
        <f t="shared" si="30"/>
        <v>0.87660532406998581</v>
      </c>
      <c r="N83" s="18">
        <f t="shared" si="31"/>
        <v>0.84241902413255199</v>
      </c>
      <c r="O83" s="20">
        <f t="shared" si="32"/>
        <v>0.81269783857919831</v>
      </c>
      <c r="P83" s="17">
        <v>0.98450000000000004</v>
      </c>
      <c r="Q83" s="18">
        <v>0.96679999999999999</v>
      </c>
      <c r="R83" s="18">
        <v>0.95520000000000005</v>
      </c>
      <c r="S83" s="18">
        <v>0.94730000000000003</v>
      </c>
      <c r="T83" s="21">
        <v>0.89280000000000004</v>
      </c>
      <c r="U83" s="18">
        <v>0.83489999999999998</v>
      </c>
      <c r="V83" s="18">
        <v>0.78510000000000002</v>
      </c>
      <c r="W83" s="20">
        <v>0.74199999999999999</v>
      </c>
      <c r="X83" s="17">
        <v>0.95879999999999999</v>
      </c>
      <c r="Y83" s="18">
        <v>0.9657</v>
      </c>
      <c r="Z83" s="18">
        <v>0.96870000000000001</v>
      </c>
      <c r="AA83" s="19">
        <v>0.97030000000000005</v>
      </c>
      <c r="AB83" s="18">
        <v>0.84519999999999995</v>
      </c>
      <c r="AC83" s="18">
        <v>0.77059999999999995</v>
      </c>
      <c r="AD83" s="18">
        <v>0.71540000000000004</v>
      </c>
      <c r="AE83" s="20">
        <v>0.67079999999999995</v>
      </c>
    </row>
    <row r="84" spans="1:31" x14ac:dyDescent="0.25">
      <c r="A84" s="16"/>
      <c r="B84" s="43">
        <v>5</v>
      </c>
      <c r="C84" s="43">
        <v>3</v>
      </c>
      <c r="D84" s="17">
        <f>1/(((1/P84)+(1/T84))/2)</f>
        <v>0.91373959775440128</v>
      </c>
      <c r="E84" s="18">
        <f t="shared" si="24"/>
        <v>0.8731330190286849</v>
      </c>
      <c r="F84" s="18">
        <f t="shared" si="25"/>
        <v>0.83980879985901424</v>
      </c>
      <c r="G84" s="19">
        <f t="shared" si="26"/>
        <v>0.81258347516446372</v>
      </c>
      <c r="H84" s="18">
        <f>1/(((1/X84)+(1/AB84))/2)</f>
        <v>0.87403268870867123</v>
      </c>
      <c r="I84" s="18">
        <f t="shared" si="27"/>
        <v>0.83371140521145826</v>
      </c>
      <c r="J84" s="18">
        <f t="shared" si="28"/>
        <v>0.80062000484378781</v>
      </c>
      <c r="K84" s="19">
        <f t="shared" si="29"/>
        <v>0.77325977937530999</v>
      </c>
      <c r="L84" s="18">
        <f>(D84+H84)/2</f>
        <v>0.89388614323153626</v>
      </c>
      <c r="M84" s="18">
        <f t="shared" si="30"/>
        <v>0.85342221212007163</v>
      </c>
      <c r="N84" s="18">
        <f t="shared" si="31"/>
        <v>0.82021440235140108</v>
      </c>
      <c r="O84" s="20">
        <f t="shared" si="32"/>
        <v>0.79292162726988691</v>
      </c>
      <c r="P84" s="17">
        <v>0.97489999999999999</v>
      </c>
      <c r="Q84" s="18">
        <v>0.95940000000000003</v>
      </c>
      <c r="R84" s="18">
        <v>0.94940000000000002</v>
      </c>
      <c r="S84" s="18">
        <v>0.94310000000000005</v>
      </c>
      <c r="T84" s="21">
        <v>0.85980000000000001</v>
      </c>
      <c r="U84" s="18">
        <v>0.80110000000000003</v>
      </c>
      <c r="V84" s="18">
        <v>0.75290000000000001</v>
      </c>
      <c r="W84" s="20">
        <v>0.71379999999999999</v>
      </c>
      <c r="X84" s="17">
        <v>0.96360000000000001</v>
      </c>
      <c r="Y84" s="18">
        <v>0.96789999999999998</v>
      </c>
      <c r="Z84" s="18">
        <v>0.97</v>
      </c>
      <c r="AA84" s="19">
        <v>0.97130000000000005</v>
      </c>
      <c r="AB84" s="18">
        <v>0.79969999999999997</v>
      </c>
      <c r="AC84" s="18">
        <v>0.73219999999999996</v>
      </c>
      <c r="AD84" s="18">
        <v>0.68159999999999998</v>
      </c>
      <c r="AE84" s="20">
        <v>0.64229999999999998</v>
      </c>
    </row>
    <row r="85" spans="1:31" x14ac:dyDescent="0.25">
      <c r="A85" s="35"/>
      <c r="B85" s="46">
        <v>5</v>
      </c>
      <c r="C85" s="46">
        <v>4</v>
      </c>
      <c r="D85" s="29">
        <f>1/(((1/P85)+(1/T85))/2)</f>
        <v>0.8900928041087478</v>
      </c>
      <c r="E85" s="30">
        <f t="shared" si="24"/>
        <v>0.84984527533872189</v>
      </c>
      <c r="F85" s="30">
        <f t="shared" si="25"/>
        <v>0.81943466011269628</v>
      </c>
      <c r="G85" s="31">
        <f t="shared" si="26"/>
        <v>0.79400565527415778</v>
      </c>
      <c r="H85" s="30">
        <f>1/(((1/X85)+(1/AB85))/2)</f>
        <v>0.84979546587812371</v>
      </c>
      <c r="I85" s="30">
        <f t="shared" si="27"/>
        <v>0.81022583163204043</v>
      </c>
      <c r="J85" s="30">
        <f t="shared" si="28"/>
        <v>0.77982454086034758</v>
      </c>
      <c r="K85" s="31">
        <f t="shared" si="29"/>
        <v>0.75454513408032242</v>
      </c>
      <c r="L85" s="30">
        <f>(D85+H85)/2</f>
        <v>0.86994413499343581</v>
      </c>
      <c r="M85" s="30">
        <f t="shared" si="30"/>
        <v>0.83003555348538116</v>
      </c>
      <c r="N85" s="30">
        <f t="shared" si="31"/>
        <v>0.79962960048652199</v>
      </c>
      <c r="O85" s="32">
        <f t="shared" si="32"/>
        <v>0.77427539467724005</v>
      </c>
      <c r="P85" s="29">
        <v>0.96619999999999995</v>
      </c>
      <c r="Q85" s="30">
        <v>0.9526</v>
      </c>
      <c r="R85" s="30">
        <v>0.94469999999999998</v>
      </c>
      <c r="S85" s="30">
        <v>0.93899999999999995</v>
      </c>
      <c r="T85" s="33">
        <v>0.82509999999999994</v>
      </c>
      <c r="U85" s="30">
        <v>0.7671</v>
      </c>
      <c r="V85" s="30">
        <v>0.72350000000000003</v>
      </c>
      <c r="W85" s="32">
        <v>0.68779999999999997</v>
      </c>
      <c r="X85" s="29">
        <v>0.96640000000000004</v>
      </c>
      <c r="Y85" s="30">
        <v>0.96950000000000003</v>
      </c>
      <c r="Z85" s="30">
        <v>0.97109999999999996</v>
      </c>
      <c r="AA85" s="31">
        <v>0.97199999999999998</v>
      </c>
      <c r="AB85" s="30">
        <v>0.75829999999999997</v>
      </c>
      <c r="AC85" s="30">
        <v>0.69589999999999996</v>
      </c>
      <c r="AD85" s="30">
        <v>0.65149999999999997</v>
      </c>
      <c r="AE85" s="32">
        <v>0.61660000000000004</v>
      </c>
    </row>
    <row r="86" spans="1:31" x14ac:dyDescent="0.25">
      <c r="A86" s="16"/>
      <c r="B86" s="43">
        <v>6</v>
      </c>
      <c r="C86" s="43">
        <v>1</v>
      </c>
      <c r="D86" s="17" t="s">
        <v>12</v>
      </c>
      <c r="E86" s="18">
        <f t="shared" si="24"/>
        <v>0.91365605713662645</v>
      </c>
      <c r="F86" s="18">
        <f t="shared" si="25"/>
        <v>0.87439505192078548</v>
      </c>
      <c r="G86" s="19">
        <f t="shared" si="26"/>
        <v>0.84368610054427351</v>
      </c>
      <c r="H86" s="18" t="s">
        <v>12</v>
      </c>
      <c r="I86" s="18">
        <f t="shared" si="27"/>
        <v>0.87517517280453261</v>
      </c>
      <c r="J86" s="18">
        <f t="shared" si="28"/>
        <v>0.83620322826788751</v>
      </c>
      <c r="K86" s="19">
        <f t="shared" si="29"/>
        <v>0.80535912681661947</v>
      </c>
      <c r="L86" s="18" t="s">
        <v>12</v>
      </c>
      <c r="M86" s="18">
        <f t="shared" si="30"/>
        <v>0.89441561497057953</v>
      </c>
      <c r="N86" s="18">
        <f t="shared" si="31"/>
        <v>0.8552991400943365</v>
      </c>
      <c r="O86" s="20">
        <f t="shared" si="32"/>
        <v>0.82452261368044644</v>
      </c>
      <c r="P86" s="17" t="s">
        <v>12</v>
      </c>
      <c r="Q86" s="18">
        <v>0.97330000000000005</v>
      </c>
      <c r="R86" s="18">
        <v>0.95830000000000004</v>
      </c>
      <c r="S86" s="18">
        <v>0.94979999999999998</v>
      </c>
      <c r="T86" s="21" t="s">
        <v>12</v>
      </c>
      <c r="U86" s="18">
        <v>0.8609</v>
      </c>
      <c r="V86" s="18">
        <v>0.80400000000000005</v>
      </c>
      <c r="W86" s="20">
        <v>0.75890000000000002</v>
      </c>
      <c r="X86" s="17" t="s">
        <v>12</v>
      </c>
      <c r="Y86" s="18">
        <v>0.96289999999999998</v>
      </c>
      <c r="Z86" s="18">
        <v>0.96730000000000005</v>
      </c>
      <c r="AA86" s="19">
        <v>0.96960000000000002</v>
      </c>
      <c r="AB86" s="18" t="s">
        <v>12</v>
      </c>
      <c r="AC86" s="18">
        <v>0.80210000000000004</v>
      </c>
      <c r="AD86" s="18">
        <v>0.73640000000000005</v>
      </c>
      <c r="AE86" s="20">
        <v>0.68869999999999998</v>
      </c>
    </row>
    <row r="87" spans="1:31" x14ac:dyDescent="0.25">
      <c r="A87" s="16"/>
      <c r="B87" s="43">
        <v>6</v>
      </c>
      <c r="C87" s="43">
        <v>2</v>
      </c>
      <c r="D87" s="17">
        <f>1/(((1/P87)+(1/T87))/2)</f>
        <v>0.93450712493995836</v>
      </c>
      <c r="E87" s="18">
        <f t="shared" si="24"/>
        <v>0.88749241363865405</v>
      </c>
      <c r="F87" s="18">
        <f t="shared" si="25"/>
        <v>0.85195096923969826</v>
      </c>
      <c r="G87" s="19">
        <f t="shared" si="26"/>
        <v>0.82184038277511962</v>
      </c>
      <c r="H87" s="18">
        <f>1/(((1/X87)+(1/AB87))/2)</f>
        <v>0.89609278888888888</v>
      </c>
      <c r="I87" s="18">
        <f t="shared" si="27"/>
        <v>0.8486883510360439</v>
      </c>
      <c r="J87" s="18">
        <f t="shared" si="28"/>
        <v>0.81339634708665176</v>
      </c>
      <c r="K87" s="19">
        <f t="shared" si="29"/>
        <v>0.78315535615512255</v>
      </c>
      <c r="L87" s="18">
        <f>(D87+H87)/2</f>
        <v>0.91529995691442356</v>
      </c>
      <c r="M87" s="18">
        <f t="shared" si="30"/>
        <v>0.86809038233734892</v>
      </c>
      <c r="N87" s="18">
        <f t="shared" si="31"/>
        <v>0.83267365816317507</v>
      </c>
      <c r="O87" s="20">
        <f t="shared" si="32"/>
        <v>0.80249786946512103</v>
      </c>
      <c r="P87" s="17">
        <v>0.98370000000000002</v>
      </c>
      <c r="Q87" s="18">
        <v>0.96350000000000002</v>
      </c>
      <c r="R87" s="18">
        <v>0.95220000000000005</v>
      </c>
      <c r="S87" s="18">
        <v>0.94479999999999997</v>
      </c>
      <c r="T87" s="21">
        <v>0.89</v>
      </c>
      <c r="U87" s="18">
        <v>0.8226</v>
      </c>
      <c r="V87" s="18">
        <v>0.77080000000000004</v>
      </c>
      <c r="W87" s="20">
        <v>0.72719999999999996</v>
      </c>
      <c r="X87" s="17">
        <v>0.95930000000000004</v>
      </c>
      <c r="Y87" s="18">
        <v>0.96630000000000005</v>
      </c>
      <c r="Z87" s="18">
        <v>0.96909999999999996</v>
      </c>
      <c r="AA87" s="19">
        <v>0.9708</v>
      </c>
      <c r="AB87" s="18">
        <v>0.8407</v>
      </c>
      <c r="AC87" s="18">
        <v>0.75660000000000005</v>
      </c>
      <c r="AD87" s="18">
        <v>0.70079999999999998</v>
      </c>
      <c r="AE87" s="20">
        <v>0.65629999999999999</v>
      </c>
    </row>
    <row r="88" spans="1:31" x14ac:dyDescent="0.25">
      <c r="A88" s="16"/>
      <c r="B88" s="43">
        <v>6</v>
      </c>
      <c r="C88" s="43">
        <v>3</v>
      </c>
      <c r="D88" s="17">
        <f>1/(((1/P88)+(1/T88))/2)</f>
        <v>0.9104976212610052</v>
      </c>
      <c r="E88" s="18">
        <f t="shared" si="24"/>
        <v>0.86356898193289366</v>
      </c>
      <c r="F88" s="18">
        <f t="shared" si="25"/>
        <v>0.82939837359767321</v>
      </c>
      <c r="G88" s="19">
        <f t="shared" si="26"/>
        <v>0.80176592240117117</v>
      </c>
      <c r="H88" s="18">
        <f>1/(((1/X88)+(1/AB88))/2)</f>
        <v>0.8705398270368685</v>
      </c>
      <c r="I88" s="18">
        <f t="shared" si="27"/>
        <v>0.82447814019689236</v>
      </c>
      <c r="J88" s="18">
        <f t="shared" si="28"/>
        <v>0.79041332763254335</v>
      </c>
      <c r="K88" s="19">
        <f t="shared" si="29"/>
        <v>0.76282293216630193</v>
      </c>
      <c r="L88" s="18">
        <f>(D88+H88)/2</f>
        <v>0.89051872414893685</v>
      </c>
      <c r="M88" s="18">
        <f t="shared" si="30"/>
        <v>0.84402356106489296</v>
      </c>
      <c r="N88" s="18">
        <f t="shared" si="31"/>
        <v>0.80990585061510822</v>
      </c>
      <c r="O88" s="20">
        <f t="shared" si="32"/>
        <v>0.78229442728373655</v>
      </c>
      <c r="P88" s="17">
        <v>0.97370000000000001</v>
      </c>
      <c r="Q88" s="18">
        <v>0.95620000000000005</v>
      </c>
      <c r="R88" s="18">
        <v>0.94679999999999997</v>
      </c>
      <c r="S88" s="18">
        <v>0.9405</v>
      </c>
      <c r="T88" s="21">
        <v>0.85499999999999998</v>
      </c>
      <c r="U88" s="18">
        <v>0.7873</v>
      </c>
      <c r="V88" s="18">
        <v>0.7379</v>
      </c>
      <c r="W88" s="20">
        <v>0.69869999999999999</v>
      </c>
      <c r="X88" s="17">
        <v>0.96399999999999997</v>
      </c>
      <c r="Y88" s="18">
        <v>0.96840000000000004</v>
      </c>
      <c r="Z88" s="18">
        <v>0.97050000000000003</v>
      </c>
      <c r="AA88" s="19">
        <v>0.97160000000000002</v>
      </c>
      <c r="AB88" s="18">
        <v>0.79359999999999997</v>
      </c>
      <c r="AC88" s="18">
        <v>0.71779999999999999</v>
      </c>
      <c r="AD88" s="18">
        <v>0.66669999999999996</v>
      </c>
      <c r="AE88" s="20">
        <v>0.62790000000000001</v>
      </c>
    </row>
    <row r="89" spans="1:31" ht="15.75" thickBot="1" x14ac:dyDescent="0.3">
      <c r="A89" s="36"/>
      <c r="B89" s="47">
        <v>6</v>
      </c>
      <c r="C89" s="47">
        <v>4</v>
      </c>
      <c r="D89" s="38">
        <f>1/(((1/P89)+(1/T89))/2)</f>
        <v>0.88182505207453687</v>
      </c>
      <c r="E89" s="39">
        <f t="shared" si="24"/>
        <v>0.83928768733470471</v>
      </c>
      <c r="F89" s="39">
        <f t="shared" si="25"/>
        <v>0.80830526124378699</v>
      </c>
      <c r="G89" s="40">
        <f t="shared" si="26"/>
        <v>0.78341857258214798</v>
      </c>
      <c r="H89" s="39">
        <f>1/(((1/X89)+(1/AB89))/2)</f>
        <v>0.84160630841121487</v>
      </c>
      <c r="I89" s="39">
        <f t="shared" si="27"/>
        <v>0.79989571644956081</v>
      </c>
      <c r="J89" s="39">
        <f t="shared" si="28"/>
        <v>0.76907282791218357</v>
      </c>
      <c r="K89" s="40">
        <f t="shared" si="29"/>
        <v>0.74439151961406624</v>
      </c>
      <c r="L89" s="39">
        <f>(D89+H89)/2</f>
        <v>0.86171568024287581</v>
      </c>
      <c r="M89" s="39">
        <f t="shared" si="30"/>
        <v>0.81959170189213282</v>
      </c>
      <c r="N89" s="39">
        <f t="shared" si="31"/>
        <v>0.78868904457798528</v>
      </c>
      <c r="O89" s="41">
        <f t="shared" si="32"/>
        <v>0.76390504609810717</v>
      </c>
      <c r="P89" s="38">
        <v>0.96309999999999996</v>
      </c>
      <c r="Q89" s="39">
        <v>0.94950000000000001</v>
      </c>
      <c r="R89" s="39">
        <v>0.94189999999999996</v>
      </c>
      <c r="S89" s="39">
        <v>0.93659999999999999</v>
      </c>
      <c r="T89" s="42">
        <v>0.81320000000000003</v>
      </c>
      <c r="U89" s="39">
        <v>0.752</v>
      </c>
      <c r="V89" s="39">
        <v>0.70789999999999997</v>
      </c>
      <c r="W89" s="41">
        <v>0.67330000000000001</v>
      </c>
      <c r="X89" s="38">
        <v>0.96699999999999997</v>
      </c>
      <c r="Y89" s="39">
        <v>0.96989999999999998</v>
      </c>
      <c r="Z89" s="39">
        <v>0.97140000000000004</v>
      </c>
      <c r="AA89" s="40">
        <v>0.97240000000000004</v>
      </c>
      <c r="AB89" s="39">
        <v>0.745</v>
      </c>
      <c r="AC89" s="39">
        <v>0.68059999999999998</v>
      </c>
      <c r="AD89" s="39">
        <v>0.63649999999999995</v>
      </c>
      <c r="AE89" s="41">
        <v>0.60299999999999998</v>
      </c>
    </row>
    <row r="91" spans="1:31" x14ac:dyDescent="0.25">
      <c r="A91" t="s">
        <v>13</v>
      </c>
    </row>
    <row r="93" spans="1:31" x14ac:dyDescent="0.25">
      <c r="A93" t="s">
        <v>14</v>
      </c>
    </row>
    <row r="95" spans="1:31" x14ac:dyDescent="0.25">
      <c r="A95" t="s">
        <v>15</v>
      </c>
    </row>
  </sheetData>
  <mergeCells count="11">
    <mergeCell ref="AB4:AE4"/>
    <mergeCell ref="D3:O3"/>
    <mergeCell ref="P3:W3"/>
    <mergeCell ref="X3:AE3"/>
    <mergeCell ref="B4:C4"/>
    <mergeCell ref="D4:G4"/>
    <mergeCell ref="H4:K4"/>
    <mergeCell ref="L4:O4"/>
    <mergeCell ref="P4:S4"/>
    <mergeCell ref="T4:W4"/>
    <mergeCell ref="X4:AA4"/>
  </mergeCells>
  <conditionalFormatting sqref="D6:G35 D37:G89 E36:G36">
    <cfRule type="top10" dxfId="2" priority="7" rank="10"/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:K35 H37:K89 I36:K36">
    <cfRule type="top10" dxfId="1" priority="6" rank="10"/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6:O35 L37:O89 M36:O36">
    <cfRule type="top10" dxfId="0" priority="8" rank="10"/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6:S8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6:W8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6:AA35 X37:AA89 Y36:AA3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6:AE35 AB37:AE89 AC36:AE3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3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3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9C64F-64FA-4D0C-A38D-3458F98D2452}">
  <dimension ref="A1:AK36"/>
  <sheetViews>
    <sheetView workbookViewId="0"/>
  </sheetViews>
  <sheetFormatPr defaultRowHeight="15" x14ac:dyDescent="0.25"/>
  <sheetData>
    <row r="1" spans="1:37" x14ac:dyDescent="0.25">
      <c r="A1" s="69" t="s">
        <v>16</v>
      </c>
    </row>
    <row r="2" spans="1:37" ht="15.75" thickBot="1" x14ac:dyDescent="0.3"/>
    <row r="3" spans="1:37" x14ac:dyDescent="0.25">
      <c r="A3" s="79"/>
      <c r="B3" s="80"/>
      <c r="C3" s="76" t="s">
        <v>0</v>
      </c>
      <c r="D3" s="77"/>
      <c r="E3" s="77"/>
      <c r="F3" s="77"/>
      <c r="G3" s="77"/>
      <c r="H3" s="77"/>
      <c r="I3" s="77"/>
      <c r="J3" s="77"/>
      <c r="K3" s="77"/>
      <c r="L3" s="77"/>
      <c r="M3" s="77"/>
      <c r="N3" s="77"/>
      <c r="O3" s="77"/>
      <c r="P3" s="77"/>
      <c r="Q3" s="78"/>
      <c r="R3" s="76" t="s">
        <v>1</v>
      </c>
      <c r="S3" s="77"/>
      <c r="T3" s="77"/>
      <c r="U3" s="77"/>
      <c r="V3" s="77"/>
      <c r="W3" s="77"/>
      <c r="X3" s="77"/>
      <c r="Y3" s="77"/>
      <c r="Z3" s="77"/>
      <c r="AA3" s="78"/>
      <c r="AB3" s="76" t="s">
        <v>2</v>
      </c>
      <c r="AC3" s="77"/>
      <c r="AD3" s="77"/>
      <c r="AE3" s="77"/>
      <c r="AF3" s="77"/>
      <c r="AG3" s="77"/>
      <c r="AH3" s="77"/>
      <c r="AI3" s="77"/>
      <c r="AJ3" s="77"/>
      <c r="AK3" s="78"/>
    </row>
    <row r="4" spans="1:37" x14ac:dyDescent="0.25">
      <c r="A4" s="81" t="s">
        <v>3</v>
      </c>
      <c r="B4" s="82"/>
      <c r="C4" s="72" t="s">
        <v>1</v>
      </c>
      <c r="D4" s="73"/>
      <c r="E4" s="73"/>
      <c r="F4" s="73"/>
      <c r="G4" s="73"/>
      <c r="H4" s="73" t="s">
        <v>2</v>
      </c>
      <c r="I4" s="73"/>
      <c r="J4" s="73"/>
      <c r="K4" s="73"/>
      <c r="L4" s="73"/>
      <c r="M4" s="73" t="s">
        <v>4</v>
      </c>
      <c r="N4" s="73"/>
      <c r="O4" s="73"/>
      <c r="P4" s="73"/>
      <c r="Q4" s="74"/>
      <c r="R4" s="72" t="s">
        <v>5</v>
      </c>
      <c r="S4" s="73"/>
      <c r="T4" s="73"/>
      <c r="U4" s="73"/>
      <c r="V4" s="73"/>
      <c r="W4" s="73" t="s">
        <v>6</v>
      </c>
      <c r="X4" s="73"/>
      <c r="Y4" s="73"/>
      <c r="Z4" s="73"/>
      <c r="AA4" s="74"/>
      <c r="AB4" s="72" t="s">
        <v>5</v>
      </c>
      <c r="AC4" s="73"/>
      <c r="AD4" s="73"/>
      <c r="AE4" s="73"/>
      <c r="AF4" s="73"/>
      <c r="AG4" s="73" t="s">
        <v>6</v>
      </c>
      <c r="AH4" s="73"/>
      <c r="AI4" s="73"/>
      <c r="AJ4" s="73"/>
      <c r="AK4" s="74"/>
    </row>
    <row r="5" spans="1:37" ht="15.75" thickBot="1" x14ac:dyDescent="0.3">
      <c r="A5" s="1" t="s">
        <v>7</v>
      </c>
      <c r="B5" s="6" t="s">
        <v>8</v>
      </c>
      <c r="C5" s="1">
        <v>0.5</v>
      </c>
      <c r="D5" s="2">
        <v>0.75</v>
      </c>
      <c r="E5" s="2">
        <v>1</v>
      </c>
      <c r="F5" s="2">
        <v>1.25</v>
      </c>
      <c r="G5" s="2">
        <v>1.5</v>
      </c>
      <c r="H5" s="2">
        <v>0.5</v>
      </c>
      <c r="I5" s="2">
        <v>0.75</v>
      </c>
      <c r="J5" s="2">
        <v>1</v>
      </c>
      <c r="K5" s="2">
        <v>1.25</v>
      </c>
      <c r="L5" s="2">
        <v>1.5</v>
      </c>
      <c r="M5" s="2">
        <v>0.5</v>
      </c>
      <c r="N5" s="2">
        <v>0.75</v>
      </c>
      <c r="O5" s="2">
        <v>1</v>
      </c>
      <c r="P5" s="2">
        <v>1.25</v>
      </c>
      <c r="Q5" s="6">
        <v>1.5</v>
      </c>
      <c r="R5" s="1">
        <v>0.5</v>
      </c>
      <c r="S5" s="2">
        <v>0.75</v>
      </c>
      <c r="T5" s="2">
        <v>1</v>
      </c>
      <c r="U5" s="2">
        <v>1.25</v>
      </c>
      <c r="V5" s="2">
        <v>1.5</v>
      </c>
      <c r="W5" s="2">
        <v>0.5</v>
      </c>
      <c r="X5" s="2">
        <v>0.75</v>
      </c>
      <c r="Y5" s="2">
        <v>1</v>
      </c>
      <c r="Z5" s="2">
        <v>1.25</v>
      </c>
      <c r="AA5" s="6">
        <v>1.5</v>
      </c>
      <c r="AB5" s="1">
        <v>0.5</v>
      </c>
      <c r="AC5" s="2">
        <v>0.75</v>
      </c>
      <c r="AD5" s="2">
        <v>1</v>
      </c>
      <c r="AE5" s="2">
        <v>1.25</v>
      </c>
      <c r="AF5" s="2">
        <v>1.5</v>
      </c>
      <c r="AG5" s="2">
        <v>0.5</v>
      </c>
      <c r="AH5" s="2">
        <v>0.75</v>
      </c>
      <c r="AI5" s="2">
        <v>1</v>
      </c>
      <c r="AJ5" s="2">
        <v>1.25</v>
      </c>
      <c r="AK5" s="6">
        <v>1.5</v>
      </c>
    </row>
    <row r="6" spans="1:37" x14ac:dyDescent="0.25">
      <c r="A6" s="83">
        <v>1.5</v>
      </c>
      <c r="B6" s="84">
        <v>0.5</v>
      </c>
      <c r="C6" s="67" t="s">
        <v>12</v>
      </c>
      <c r="D6" s="65">
        <f>1/(((1/S6)+(1/X6))/2)</f>
        <v>0.18996767422334174</v>
      </c>
      <c r="E6" s="65">
        <f t="shared" ref="E6:G21" si="0">1/(((1/T6)+(1/Y6))/2)</f>
        <v>0.88172616439125795</v>
      </c>
      <c r="F6" s="65">
        <f t="shared" si="0"/>
        <v>0.94918111917534442</v>
      </c>
      <c r="G6" s="66">
        <f t="shared" si="0"/>
        <v>0.95665731140694332</v>
      </c>
      <c r="H6" s="68" t="s">
        <v>12</v>
      </c>
      <c r="I6" s="65">
        <f t="shared" ref="I6:I30" si="1">1/(((1/AC6)+(1/AH6))/2)</f>
        <v>0.1571769230769231</v>
      </c>
      <c r="J6" s="65">
        <f t="shared" ref="J6:J30" si="2">1/(((1/AD6)+(1/AI6))/2)</f>
        <v>0.81048180584679907</v>
      </c>
      <c r="K6" s="65">
        <f t="shared" ref="K6:K30" si="3">1/(((1/AE6)+(1/AJ6))/2)</f>
        <v>0.89681313486090197</v>
      </c>
      <c r="L6" s="66">
        <f t="shared" ref="L6:L30" si="4">1/(((1/AF6)+(1/AK6))/2)</f>
        <v>0.91372996279273355</v>
      </c>
      <c r="M6" s="65" t="s">
        <v>12</v>
      </c>
      <c r="N6" s="65">
        <f t="shared" ref="N6:N30" si="5">(D6+I6)/2</f>
        <v>0.17357229865013241</v>
      </c>
      <c r="O6" s="65">
        <f t="shared" ref="O6:O30" si="6">(E6+J6)/2</f>
        <v>0.84610398511902851</v>
      </c>
      <c r="P6" s="65">
        <f t="shared" ref="P6:P30" si="7">(F6+K6)/2</f>
        <v>0.9229971270181232</v>
      </c>
      <c r="Q6" s="64">
        <f t="shared" ref="Q6:Q30" si="8">(G6+L6)/2</f>
        <v>0.93519363709983838</v>
      </c>
      <c r="R6" s="67" t="s">
        <v>12</v>
      </c>
      <c r="S6" s="65">
        <v>0.8458</v>
      </c>
      <c r="T6" s="65">
        <v>0.97550000000000003</v>
      </c>
      <c r="U6" s="65">
        <v>0.98870000000000002</v>
      </c>
      <c r="V6" s="66">
        <v>0.99009999999999998</v>
      </c>
      <c r="W6" s="65" t="s">
        <v>12</v>
      </c>
      <c r="X6" s="65">
        <v>0.107</v>
      </c>
      <c r="Y6" s="65">
        <v>0.8044</v>
      </c>
      <c r="Z6" s="65">
        <v>0.91269999999999996</v>
      </c>
      <c r="AA6" s="64">
        <v>0.9254</v>
      </c>
      <c r="AB6" s="67" t="s">
        <v>12</v>
      </c>
      <c r="AC6" s="65">
        <v>0.15290000000000001</v>
      </c>
      <c r="AD6" s="65">
        <v>0.7974</v>
      </c>
      <c r="AE6" s="65">
        <v>0.8911</v>
      </c>
      <c r="AF6" s="66">
        <v>0.92179999999999995</v>
      </c>
      <c r="AG6" s="65" t="s">
        <v>12</v>
      </c>
      <c r="AH6" s="65">
        <v>0.16170000000000001</v>
      </c>
      <c r="AI6" s="65">
        <v>0.82399999999999995</v>
      </c>
      <c r="AJ6" s="65">
        <v>0.90259999999999996</v>
      </c>
      <c r="AK6" s="64">
        <v>0.90580000000000005</v>
      </c>
    </row>
    <row r="7" spans="1:37" x14ac:dyDescent="0.25">
      <c r="A7" s="1">
        <v>1.5</v>
      </c>
      <c r="B7" s="6">
        <v>0.75</v>
      </c>
      <c r="C7" s="54" t="s">
        <v>12</v>
      </c>
      <c r="D7" s="16">
        <f t="shared" ref="D7:D30" si="9">1/(((1/S7)+(1/X7))/2)</f>
        <v>0.71196495619524403</v>
      </c>
      <c r="E7" s="16">
        <f t="shared" si="0"/>
        <v>0.93835626428533458</v>
      </c>
      <c r="F7" s="16">
        <f t="shared" si="0"/>
        <v>0.95610891616610083</v>
      </c>
      <c r="G7" s="53">
        <f t="shared" si="0"/>
        <v>0.95695088982829712</v>
      </c>
      <c r="H7" s="55" t="s">
        <v>12</v>
      </c>
      <c r="I7" s="16">
        <f t="shared" si="1"/>
        <v>0.62515015989766554</v>
      </c>
      <c r="J7" s="16">
        <f t="shared" si="2"/>
        <v>0.8805818666969456</v>
      </c>
      <c r="K7" s="16">
        <f t="shared" si="3"/>
        <v>0.91113616857817037</v>
      </c>
      <c r="L7" s="53">
        <f t="shared" si="4"/>
        <v>0.91575054045201432</v>
      </c>
      <c r="M7" s="16" t="s">
        <v>12</v>
      </c>
      <c r="N7" s="16">
        <f t="shared" si="5"/>
        <v>0.66855755804645478</v>
      </c>
      <c r="O7" s="16">
        <f t="shared" si="6"/>
        <v>0.90946906549114015</v>
      </c>
      <c r="P7" s="16">
        <f t="shared" si="7"/>
        <v>0.9336225423721356</v>
      </c>
      <c r="Q7" s="52">
        <f t="shared" si="8"/>
        <v>0.93635071514015578</v>
      </c>
      <c r="R7" s="54" t="s">
        <v>12</v>
      </c>
      <c r="S7" s="16">
        <v>0.94810000000000005</v>
      </c>
      <c r="T7" s="16">
        <v>0.98709999999999998</v>
      </c>
      <c r="U7" s="16">
        <v>0.99029999999999996</v>
      </c>
      <c r="V7" s="53">
        <v>0.99050000000000005</v>
      </c>
      <c r="W7" s="16" t="s">
        <v>12</v>
      </c>
      <c r="X7" s="16">
        <v>0.56999999999999995</v>
      </c>
      <c r="Y7" s="16">
        <v>0.89419999999999999</v>
      </c>
      <c r="Z7" s="16">
        <v>0.92420000000000002</v>
      </c>
      <c r="AA7" s="52">
        <v>0.92559999999999998</v>
      </c>
      <c r="AB7" s="54" t="s">
        <v>12</v>
      </c>
      <c r="AC7" s="16">
        <v>0.6129</v>
      </c>
      <c r="AD7" s="16">
        <v>0.87050000000000005</v>
      </c>
      <c r="AE7" s="16">
        <v>0.91469999999999996</v>
      </c>
      <c r="AF7" s="53">
        <v>0.92759999999999998</v>
      </c>
      <c r="AG7" s="16" t="s">
        <v>12</v>
      </c>
      <c r="AH7" s="16">
        <v>0.63790000000000002</v>
      </c>
      <c r="AI7" s="16">
        <v>0.89090000000000003</v>
      </c>
      <c r="AJ7" s="16">
        <v>0.90759999999999996</v>
      </c>
      <c r="AK7" s="52">
        <v>0.9042</v>
      </c>
    </row>
    <row r="8" spans="1:37" x14ac:dyDescent="0.25">
      <c r="A8" s="1">
        <v>1.5</v>
      </c>
      <c r="B8" s="6">
        <v>1</v>
      </c>
      <c r="C8" s="54" t="s">
        <v>12</v>
      </c>
      <c r="D8" s="16">
        <f t="shared" si="9"/>
        <v>0.8999927609799161</v>
      </c>
      <c r="E8" s="16">
        <f t="shared" si="0"/>
        <v>0.95429352728794947</v>
      </c>
      <c r="F8" s="16">
        <f t="shared" si="0"/>
        <v>0.9574115388628065</v>
      </c>
      <c r="G8" s="53">
        <f t="shared" si="0"/>
        <v>0.95651628465514538</v>
      </c>
      <c r="H8" s="55" t="s">
        <v>12</v>
      </c>
      <c r="I8" s="16">
        <f t="shared" si="1"/>
        <v>0.83171813919942306</v>
      </c>
      <c r="J8" s="16">
        <f t="shared" si="2"/>
        <v>0.90714966653805884</v>
      </c>
      <c r="K8" s="16">
        <f t="shared" si="3"/>
        <v>0.91531920471924844</v>
      </c>
      <c r="L8" s="53">
        <f t="shared" si="4"/>
        <v>0.91710658891492736</v>
      </c>
      <c r="M8" s="16" t="s">
        <v>12</v>
      </c>
      <c r="N8" s="16">
        <f t="shared" si="5"/>
        <v>0.86585545008966958</v>
      </c>
      <c r="O8" s="16">
        <f t="shared" si="6"/>
        <v>0.93072159691300416</v>
      </c>
      <c r="P8" s="16">
        <f t="shared" si="7"/>
        <v>0.93636537179102741</v>
      </c>
      <c r="Q8" s="52">
        <f t="shared" si="8"/>
        <v>0.93681143678503642</v>
      </c>
      <c r="R8" s="54" t="s">
        <v>12</v>
      </c>
      <c r="S8" s="16">
        <v>0.98119999999999996</v>
      </c>
      <c r="T8" s="16">
        <v>0.99019999999999997</v>
      </c>
      <c r="U8" s="16">
        <v>0.99080000000000001</v>
      </c>
      <c r="V8" s="53">
        <v>0.99060000000000004</v>
      </c>
      <c r="W8" s="16" t="s">
        <v>12</v>
      </c>
      <c r="X8" s="16">
        <v>0.83120000000000005</v>
      </c>
      <c r="Y8" s="16">
        <v>0.92090000000000005</v>
      </c>
      <c r="Z8" s="16">
        <v>0.92620000000000002</v>
      </c>
      <c r="AA8" s="52">
        <v>0.92469999999999997</v>
      </c>
      <c r="AB8" s="54" t="s">
        <v>12</v>
      </c>
      <c r="AC8" s="16">
        <v>0.8196</v>
      </c>
      <c r="AD8" s="16">
        <v>0.90769999999999995</v>
      </c>
      <c r="AE8" s="16">
        <v>0.92400000000000004</v>
      </c>
      <c r="AF8" s="53">
        <v>0.93520000000000003</v>
      </c>
      <c r="AG8" s="16" t="s">
        <v>12</v>
      </c>
      <c r="AH8" s="16">
        <v>0.84419999999999995</v>
      </c>
      <c r="AI8" s="16">
        <v>0.90659999999999996</v>
      </c>
      <c r="AJ8" s="16">
        <v>0.90680000000000005</v>
      </c>
      <c r="AK8" s="52">
        <v>0.89970000000000006</v>
      </c>
    </row>
    <row r="9" spans="1:37" x14ac:dyDescent="0.25">
      <c r="A9" s="1">
        <v>1.5</v>
      </c>
      <c r="B9" s="6">
        <v>1.25</v>
      </c>
      <c r="C9" s="54">
        <f t="shared" ref="C9:C30" si="10">1/(((1/R9)+(1/W9))/2)</f>
        <v>0.59646936845168808</v>
      </c>
      <c r="D9" s="16">
        <f t="shared" si="9"/>
        <v>0.94458266244057065</v>
      </c>
      <c r="E9" s="16">
        <f t="shared" si="0"/>
        <v>0.95729111018363922</v>
      </c>
      <c r="F9" s="16">
        <f t="shared" si="0"/>
        <v>0.95739801773604594</v>
      </c>
      <c r="G9" s="53">
        <f t="shared" si="0"/>
        <v>0.95581328108672936</v>
      </c>
      <c r="H9" s="55">
        <f t="shared" ref="H9:H30" si="11">1/(((1/AB9)+(1/AG9))/2)</f>
        <v>0.51235231219512201</v>
      </c>
      <c r="I9" s="16">
        <f t="shared" si="1"/>
        <v>0.89045255474452556</v>
      </c>
      <c r="J9" s="16">
        <f t="shared" si="2"/>
        <v>0.91342529968799613</v>
      </c>
      <c r="K9" s="16">
        <f t="shared" si="3"/>
        <v>0.91743793385277594</v>
      </c>
      <c r="L9" s="53">
        <f t="shared" si="4"/>
        <v>0.91675070867858699</v>
      </c>
      <c r="M9" s="16">
        <f t="shared" ref="M9:M30" si="12">(C9+H9)/2</f>
        <v>0.55441084032340504</v>
      </c>
      <c r="N9" s="16">
        <f t="shared" si="5"/>
        <v>0.91751760859254805</v>
      </c>
      <c r="O9" s="16">
        <f t="shared" si="6"/>
        <v>0.93535820493581767</v>
      </c>
      <c r="P9" s="16">
        <f t="shared" si="7"/>
        <v>0.937417975794411</v>
      </c>
      <c r="Q9" s="52">
        <f t="shared" si="8"/>
        <v>0.93628199488265818</v>
      </c>
      <c r="R9" s="54">
        <v>0.93689999999999996</v>
      </c>
      <c r="S9" s="16">
        <v>0.98909999999999998</v>
      </c>
      <c r="T9" s="16">
        <v>0.99099999999999999</v>
      </c>
      <c r="U9" s="16">
        <v>0.99099999999999999</v>
      </c>
      <c r="V9" s="53">
        <v>0.99070000000000003</v>
      </c>
      <c r="W9" s="16">
        <v>0.4375</v>
      </c>
      <c r="X9" s="16">
        <v>0.90390000000000004</v>
      </c>
      <c r="Y9" s="16">
        <v>0.92579999999999996</v>
      </c>
      <c r="Z9" s="16">
        <v>0.92600000000000005</v>
      </c>
      <c r="AA9" s="52">
        <v>0.92330000000000001</v>
      </c>
      <c r="AB9" s="54">
        <v>0.50380000000000003</v>
      </c>
      <c r="AC9" s="16">
        <v>0.88400000000000001</v>
      </c>
      <c r="AD9" s="16">
        <v>0.91820000000000002</v>
      </c>
      <c r="AE9" s="16">
        <v>0.93159999999999998</v>
      </c>
      <c r="AF9" s="53">
        <v>0.9375</v>
      </c>
      <c r="AG9" s="16">
        <v>0.5212</v>
      </c>
      <c r="AH9" s="16">
        <v>0.89700000000000002</v>
      </c>
      <c r="AI9" s="16">
        <v>0.90869999999999995</v>
      </c>
      <c r="AJ9" s="16">
        <v>0.90369999999999995</v>
      </c>
      <c r="AK9" s="52">
        <v>0.89690000000000003</v>
      </c>
    </row>
    <row r="10" spans="1:37" x14ac:dyDescent="0.25">
      <c r="A10" s="85">
        <v>1.5</v>
      </c>
      <c r="B10" s="86">
        <v>1.5</v>
      </c>
      <c r="C10" s="58">
        <f t="shared" si="10"/>
        <v>0.87781903205814416</v>
      </c>
      <c r="D10" s="35">
        <f t="shared" si="9"/>
        <v>0.95472593096234304</v>
      </c>
      <c r="E10" s="35">
        <f t="shared" si="0"/>
        <v>0.95806564145337014</v>
      </c>
      <c r="F10" s="35">
        <f t="shared" si="0"/>
        <v>0.95684943632567832</v>
      </c>
      <c r="G10" s="57">
        <f t="shared" si="0"/>
        <v>0.95455470809792864</v>
      </c>
      <c r="H10" s="59">
        <f t="shared" si="11"/>
        <v>0.80707749488942571</v>
      </c>
      <c r="I10" s="35">
        <f t="shared" si="1"/>
        <v>0.907299900804585</v>
      </c>
      <c r="J10" s="35">
        <f t="shared" si="2"/>
        <v>0.91741206473761649</v>
      </c>
      <c r="K10" s="35">
        <f t="shared" si="3"/>
        <v>0.91765485838779948</v>
      </c>
      <c r="L10" s="57">
        <f t="shared" si="4"/>
        <v>0.91592664593901707</v>
      </c>
      <c r="M10" s="35">
        <f t="shared" si="12"/>
        <v>0.84244826347378488</v>
      </c>
      <c r="N10" s="35">
        <f t="shared" si="5"/>
        <v>0.93101291588346402</v>
      </c>
      <c r="O10" s="35">
        <f t="shared" si="6"/>
        <v>0.93773885309549332</v>
      </c>
      <c r="P10" s="35">
        <f t="shared" si="7"/>
        <v>0.9372521473567389</v>
      </c>
      <c r="Q10" s="56">
        <f t="shared" si="8"/>
        <v>0.93524067701847291</v>
      </c>
      <c r="R10" s="58">
        <v>0.97989999999999999</v>
      </c>
      <c r="S10" s="35">
        <v>0.9909</v>
      </c>
      <c r="T10" s="35">
        <v>0.99139999999999995</v>
      </c>
      <c r="U10" s="35">
        <v>0.99119999999999997</v>
      </c>
      <c r="V10" s="57">
        <v>0.99029999999999996</v>
      </c>
      <c r="W10" s="35">
        <v>0.79500000000000004</v>
      </c>
      <c r="X10" s="35">
        <v>0.92110000000000003</v>
      </c>
      <c r="Y10" s="35">
        <v>0.92689999999999995</v>
      </c>
      <c r="Z10" s="35">
        <v>0.92479999999999996</v>
      </c>
      <c r="AA10" s="56">
        <v>0.92130000000000001</v>
      </c>
      <c r="AB10" s="58">
        <v>0.79949999999999999</v>
      </c>
      <c r="AC10" s="35">
        <v>0.90700000000000003</v>
      </c>
      <c r="AD10" s="35">
        <v>0.92879999999999996</v>
      </c>
      <c r="AE10" s="35">
        <v>0.93579999999999997</v>
      </c>
      <c r="AF10" s="57">
        <v>0.94240000000000002</v>
      </c>
      <c r="AG10" s="35">
        <v>0.81479999999999997</v>
      </c>
      <c r="AH10" s="35">
        <v>0.90759999999999996</v>
      </c>
      <c r="AI10" s="35">
        <v>0.90629999999999999</v>
      </c>
      <c r="AJ10" s="35">
        <v>0.9002</v>
      </c>
      <c r="AK10" s="56">
        <v>0.89090000000000003</v>
      </c>
    </row>
    <row r="11" spans="1:37" x14ac:dyDescent="0.25">
      <c r="A11" s="83">
        <v>1.75</v>
      </c>
      <c r="B11" s="84">
        <v>0.5</v>
      </c>
      <c r="C11" s="62" t="s">
        <v>12</v>
      </c>
      <c r="D11" s="23">
        <f t="shared" si="9"/>
        <v>0.4594809590508363</v>
      </c>
      <c r="E11" s="23">
        <f t="shared" si="0"/>
        <v>0.92715152362014286</v>
      </c>
      <c r="F11" s="23">
        <f t="shared" si="0"/>
        <v>0.95562006688963208</v>
      </c>
      <c r="G11" s="61">
        <f t="shared" si="0"/>
        <v>0.95731142529215363</v>
      </c>
      <c r="H11" s="63" t="s">
        <v>12</v>
      </c>
      <c r="I11" s="23">
        <f t="shared" si="1"/>
        <v>0.38607502263614024</v>
      </c>
      <c r="J11" s="23">
        <f t="shared" si="2"/>
        <v>0.8658281293302541</v>
      </c>
      <c r="K11" s="23">
        <f t="shared" si="3"/>
        <v>0.90880000000000005</v>
      </c>
      <c r="L11" s="61">
        <f t="shared" si="4"/>
        <v>0.91639419562489777</v>
      </c>
      <c r="M11" s="23" t="s">
        <v>12</v>
      </c>
      <c r="N11" s="23">
        <f t="shared" si="5"/>
        <v>0.42277799084348827</v>
      </c>
      <c r="O11" s="23">
        <f t="shared" si="6"/>
        <v>0.89648982647519848</v>
      </c>
      <c r="P11" s="23">
        <f t="shared" si="7"/>
        <v>0.93221003344481601</v>
      </c>
      <c r="Q11" s="60">
        <f t="shared" si="8"/>
        <v>0.93685281045852564</v>
      </c>
      <c r="R11" s="62" t="s">
        <v>12</v>
      </c>
      <c r="S11" s="23">
        <v>0.90590000000000004</v>
      </c>
      <c r="T11" s="23">
        <v>0.9849</v>
      </c>
      <c r="U11" s="23">
        <v>0.99039999999999995</v>
      </c>
      <c r="V11" s="61">
        <v>0.99070000000000003</v>
      </c>
      <c r="W11" s="23" t="s">
        <v>12</v>
      </c>
      <c r="X11" s="23">
        <v>0.30780000000000002</v>
      </c>
      <c r="Y11" s="23">
        <v>0.87580000000000002</v>
      </c>
      <c r="Z11" s="23">
        <v>0.92320000000000002</v>
      </c>
      <c r="AA11" s="60">
        <v>0.92610000000000003</v>
      </c>
      <c r="AB11" s="62" t="s">
        <v>12</v>
      </c>
      <c r="AC11" s="23">
        <v>0.373</v>
      </c>
      <c r="AD11" s="23">
        <v>0.8538</v>
      </c>
      <c r="AE11" s="23">
        <v>0.90880000000000005</v>
      </c>
      <c r="AF11" s="61">
        <v>0.92849999999999999</v>
      </c>
      <c r="AG11" s="23" t="s">
        <v>12</v>
      </c>
      <c r="AH11" s="23">
        <v>0.40010000000000001</v>
      </c>
      <c r="AI11" s="23">
        <v>0.87819999999999998</v>
      </c>
      <c r="AJ11" s="23">
        <v>0.90880000000000005</v>
      </c>
      <c r="AK11" s="60">
        <v>0.90459999999999996</v>
      </c>
    </row>
    <row r="12" spans="1:37" x14ac:dyDescent="0.25">
      <c r="A12" s="1">
        <v>1.75</v>
      </c>
      <c r="B12" s="6">
        <v>0.75</v>
      </c>
      <c r="C12" s="54" t="s">
        <v>12</v>
      </c>
      <c r="D12" s="16">
        <f t="shared" si="9"/>
        <v>0.8475289278254815</v>
      </c>
      <c r="E12" s="16">
        <f t="shared" si="0"/>
        <v>0.95188712892059157</v>
      </c>
      <c r="F12" s="16">
        <f t="shared" si="0"/>
        <v>0.95777201856390459</v>
      </c>
      <c r="G12" s="53">
        <f t="shared" si="0"/>
        <v>0.95666989977030692</v>
      </c>
      <c r="H12" s="55" t="s">
        <v>12</v>
      </c>
      <c r="I12" s="16">
        <f t="shared" si="1"/>
        <v>0.77158438714692934</v>
      </c>
      <c r="J12" s="16">
        <f t="shared" si="2"/>
        <v>0.90101941068753133</v>
      </c>
      <c r="K12" s="16">
        <f t="shared" si="3"/>
        <v>0.91591925764192128</v>
      </c>
      <c r="L12" s="53">
        <f t="shared" si="4"/>
        <v>0.91776643067204011</v>
      </c>
      <c r="M12" s="16" t="s">
        <v>12</v>
      </c>
      <c r="N12" s="16">
        <f t="shared" si="5"/>
        <v>0.80955665748620542</v>
      </c>
      <c r="O12" s="16">
        <f t="shared" si="6"/>
        <v>0.92645326980406151</v>
      </c>
      <c r="P12" s="16">
        <f t="shared" si="7"/>
        <v>0.93684563810291288</v>
      </c>
      <c r="Q12" s="52">
        <f t="shared" si="8"/>
        <v>0.93721816522117352</v>
      </c>
      <c r="R12" s="54" t="s">
        <v>12</v>
      </c>
      <c r="S12" s="16">
        <v>0.97270000000000001</v>
      </c>
      <c r="T12" s="16">
        <v>0.99</v>
      </c>
      <c r="U12" s="16">
        <v>0.99099999999999999</v>
      </c>
      <c r="V12" s="53">
        <v>0.99070000000000003</v>
      </c>
      <c r="W12" s="16" t="s">
        <v>12</v>
      </c>
      <c r="X12" s="16">
        <v>0.75090000000000001</v>
      </c>
      <c r="Y12" s="16">
        <v>0.91659999999999997</v>
      </c>
      <c r="Z12" s="16">
        <v>0.92669999999999997</v>
      </c>
      <c r="AA12" s="52">
        <v>0.92490000000000006</v>
      </c>
      <c r="AB12" s="54" t="s">
        <v>12</v>
      </c>
      <c r="AC12" s="16">
        <v>0.75890000000000002</v>
      </c>
      <c r="AD12" s="16">
        <v>0.89580000000000004</v>
      </c>
      <c r="AE12" s="16">
        <v>0.92459999999999998</v>
      </c>
      <c r="AF12" s="53">
        <v>0.93559999999999999</v>
      </c>
      <c r="AG12" s="16" t="s">
        <v>12</v>
      </c>
      <c r="AH12" s="16">
        <v>0.78469999999999995</v>
      </c>
      <c r="AI12" s="16">
        <v>0.90629999999999999</v>
      </c>
      <c r="AJ12" s="16">
        <v>0.90739999999999998</v>
      </c>
      <c r="AK12" s="52">
        <v>0.90059999999999996</v>
      </c>
    </row>
    <row r="13" spans="1:37" x14ac:dyDescent="0.25">
      <c r="A13" s="1">
        <v>1.75</v>
      </c>
      <c r="B13" s="6">
        <v>1</v>
      </c>
      <c r="C13" s="54">
        <f t="shared" si="10"/>
        <v>0.23042623634558096</v>
      </c>
      <c r="D13" s="16">
        <f t="shared" si="9"/>
        <v>0.93436778358766415</v>
      </c>
      <c r="E13" s="16">
        <f t="shared" si="0"/>
        <v>0.95743788013144859</v>
      </c>
      <c r="F13" s="16">
        <f t="shared" si="0"/>
        <v>0.9576516923076922</v>
      </c>
      <c r="G13" s="53">
        <f t="shared" si="0"/>
        <v>0.95572019019751275</v>
      </c>
      <c r="H13" s="55">
        <f t="shared" si="11"/>
        <v>0.19387961865498582</v>
      </c>
      <c r="I13" s="16">
        <f t="shared" si="1"/>
        <v>0.87542765119068022</v>
      </c>
      <c r="J13" s="16">
        <f t="shared" si="2"/>
        <v>0.91342928458043682</v>
      </c>
      <c r="K13" s="16">
        <f t="shared" si="3"/>
        <v>0.91822265773858125</v>
      </c>
      <c r="L13" s="53">
        <f t="shared" si="4"/>
        <v>0.91753470943848381</v>
      </c>
      <c r="M13" s="16">
        <f t="shared" si="12"/>
        <v>0.21215292750028339</v>
      </c>
      <c r="N13" s="16">
        <f t="shared" si="5"/>
        <v>0.90489771738917213</v>
      </c>
      <c r="O13" s="16">
        <f t="shared" si="6"/>
        <v>0.93543358235594276</v>
      </c>
      <c r="P13" s="16">
        <f t="shared" si="7"/>
        <v>0.93793717502313667</v>
      </c>
      <c r="Q13" s="52">
        <f t="shared" si="8"/>
        <v>0.93662744981799828</v>
      </c>
      <c r="R13" s="54">
        <v>0.87429999999999997</v>
      </c>
      <c r="S13" s="16">
        <v>0.98770000000000002</v>
      </c>
      <c r="T13" s="16">
        <v>0.99119999999999997</v>
      </c>
      <c r="U13" s="16">
        <v>0.99119999999999997</v>
      </c>
      <c r="V13" s="53">
        <v>0.99050000000000005</v>
      </c>
      <c r="W13" s="16">
        <v>0.13270000000000001</v>
      </c>
      <c r="X13" s="16">
        <v>0.88649999999999995</v>
      </c>
      <c r="Y13" s="16">
        <v>0.92589999999999995</v>
      </c>
      <c r="Z13" s="16">
        <v>0.92630000000000001</v>
      </c>
      <c r="AA13" s="52">
        <v>0.92330000000000001</v>
      </c>
      <c r="AB13" s="54">
        <v>0.1883</v>
      </c>
      <c r="AC13" s="16">
        <v>0.86519999999999997</v>
      </c>
      <c r="AD13" s="16">
        <v>0.91779999999999995</v>
      </c>
      <c r="AE13" s="16">
        <v>0.93289999999999995</v>
      </c>
      <c r="AF13" s="53">
        <v>0.93979999999999997</v>
      </c>
      <c r="AG13" s="16">
        <v>0.19980000000000001</v>
      </c>
      <c r="AH13" s="16">
        <v>0.88590000000000002</v>
      </c>
      <c r="AI13" s="16">
        <v>0.90910000000000002</v>
      </c>
      <c r="AJ13" s="16">
        <v>0.90400000000000003</v>
      </c>
      <c r="AK13" s="52">
        <v>0.89629999999999999</v>
      </c>
    </row>
    <row r="14" spans="1:37" x14ac:dyDescent="0.25">
      <c r="A14" s="1">
        <v>1.75</v>
      </c>
      <c r="B14" s="6">
        <v>1.25</v>
      </c>
      <c r="C14" s="54">
        <f t="shared" si="10"/>
        <v>0.78142466563944524</v>
      </c>
      <c r="D14" s="16">
        <f t="shared" si="9"/>
        <v>0.95385824958123955</v>
      </c>
      <c r="E14" s="16">
        <f t="shared" si="0"/>
        <v>0.95831928288513668</v>
      </c>
      <c r="F14" s="16">
        <f t="shared" si="0"/>
        <v>0.95695647635946146</v>
      </c>
      <c r="G14" s="53">
        <f t="shared" si="0"/>
        <v>0.9543544474675596</v>
      </c>
      <c r="H14" s="55">
        <f t="shared" si="11"/>
        <v>0.70080639178199455</v>
      </c>
      <c r="I14" s="16">
        <f t="shared" si="1"/>
        <v>0.90504389812717534</v>
      </c>
      <c r="J14" s="16">
        <f t="shared" si="2"/>
        <v>0.91791457981591429</v>
      </c>
      <c r="K14" s="16">
        <f t="shared" si="3"/>
        <v>0.91852350636630753</v>
      </c>
      <c r="L14" s="53">
        <f t="shared" si="4"/>
        <v>0.91650763192324469</v>
      </c>
      <c r="M14" s="16">
        <f t="shared" si="12"/>
        <v>0.74111552871071984</v>
      </c>
      <c r="N14" s="16">
        <f t="shared" si="5"/>
        <v>0.92945107385420744</v>
      </c>
      <c r="O14" s="16">
        <f t="shared" si="6"/>
        <v>0.93811693135052554</v>
      </c>
      <c r="P14" s="16">
        <f t="shared" si="7"/>
        <v>0.93773999136288455</v>
      </c>
      <c r="Q14" s="52">
        <f t="shared" si="8"/>
        <v>0.9354310396954022</v>
      </c>
      <c r="R14" s="54">
        <v>0.96679999999999999</v>
      </c>
      <c r="S14" s="16">
        <v>0.99099999999999999</v>
      </c>
      <c r="T14" s="16">
        <v>0.99160000000000004</v>
      </c>
      <c r="U14" s="16">
        <v>0.99119999999999997</v>
      </c>
      <c r="V14" s="53">
        <v>0.99009999999999998</v>
      </c>
      <c r="W14" s="16">
        <v>0.65569999999999995</v>
      </c>
      <c r="X14" s="16">
        <v>0.9194</v>
      </c>
      <c r="Y14" s="16">
        <v>0.92720000000000002</v>
      </c>
      <c r="Z14" s="16">
        <v>0.92500000000000004</v>
      </c>
      <c r="AA14" s="52">
        <v>0.92110000000000003</v>
      </c>
      <c r="AB14" s="54">
        <v>0.69279999999999997</v>
      </c>
      <c r="AC14" s="16">
        <v>0.90269999999999995</v>
      </c>
      <c r="AD14" s="16">
        <v>0.92920000000000003</v>
      </c>
      <c r="AE14" s="16">
        <v>0.9375</v>
      </c>
      <c r="AF14" s="53">
        <v>0.94240000000000002</v>
      </c>
      <c r="AG14" s="16">
        <v>0.70899999999999996</v>
      </c>
      <c r="AH14" s="16">
        <v>0.90739999999999998</v>
      </c>
      <c r="AI14" s="16">
        <v>0.90690000000000004</v>
      </c>
      <c r="AJ14" s="16">
        <v>0.90029999999999999</v>
      </c>
      <c r="AK14" s="52">
        <v>0.89200000000000002</v>
      </c>
    </row>
    <row r="15" spans="1:37" x14ac:dyDescent="0.25">
      <c r="A15" s="85">
        <v>1.75</v>
      </c>
      <c r="B15" s="86">
        <v>1.5</v>
      </c>
      <c r="C15" s="58">
        <f t="shared" si="10"/>
        <v>0.92195524838012965</v>
      </c>
      <c r="D15" s="35">
        <f t="shared" si="9"/>
        <v>0.95808522727272727</v>
      </c>
      <c r="E15" s="35">
        <f t="shared" si="0"/>
        <v>0.95793845993431015</v>
      </c>
      <c r="F15" s="35">
        <f t="shared" si="0"/>
        <v>0.95589927907219729</v>
      </c>
      <c r="G15" s="57">
        <f t="shared" si="0"/>
        <v>0.95271786593994023</v>
      </c>
      <c r="H15" s="59">
        <f t="shared" si="11"/>
        <v>0.85981988603325976</v>
      </c>
      <c r="I15" s="35">
        <f t="shared" si="1"/>
        <v>0.91496323497267762</v>
      </c>
      <c r="J15" s="35">
        <f t="shared" si="2"/>
        <v>0.91904202110301325</v>
      </c>
      <c r="K15" s="35">
        <f t="shared" si="3"/>
        <v>0.9178585256968641</v>
      </c>
      <c r="L15" s="57">
        <f t="shared" si="4"/>
        <v>0.91487710869683891</v>
      </c>
      <c r="M15" s="35">
        <f t="shared" si="12"/>
        <v>0.89088756720669471</v>
      </c>
      <c r="N15" s="35">
        <f t="shared" si="5"/>
        <v>0.93652423112270244</v>
      </c>
      <c r="O15" s="35">
        <f t="shared" si="6"/>
        <v>0.9384902405186617</v>
      </c>
      <c r="P15" s="35">
        <f t="shared" si="7"/>
        <v>0.93687890238453075</v>
      </c>
      <c r="Q15" s="56">
        <f t="shared" si="8"/>
        <v>0.93379748731838963</v>
      </c>
      <c r="R15" s="58">
        <v>0.98719999999999997</v>
      </c>
      <c r="S15" s="35">
        <v>0.9919</v>
      </c>
      <c r="T15" s="35">
        <v>0.99170000000000003</v>
      </c>
      <c r="U15" s="35">
        <v>0.99099999999999999</v>
      </c>
      <c r="V15" s="57">
        <v>0.98970000000000002</v>
      </c>
      <c r="W15" s="35">
        <v>0.86480000000000001</v>
      </c>
      <c r="X15" s="35">
        <v>0.92649999999999999</v>
      </c>
      <c r="Y15" s="35">
        <v>0.9264</v>
      </c>
      <c r="Z15" s="35">
        <v>0.92320000000000002</v>
      </c>
      <c r="AA15" s="56">
        <v>0.91839999999999999</v>
      </c>
      <c r="AB15" s="58">
        <v>0.85160000000000002</v>
      </c>
      <c r="AC15" s="35">
        <v>0.92079999999999995</v>
      </c>
      <c r="AD15" s="35">
        <v>0.93469999999999998</v>
      </c>
      <c r="AE15" s="35">
        <v>0.94069999999999998</v>
      </c>
      <c r="AF15" s="57">
        <v>0.94569999999999999</v>
      </c>
      <c r="AG15" s="35">
        <v>0.86819999999999997</v>
      </c>
      <c r="AH15" s="35">
        <v>0.90920000000000001</v>
      </c>
      <c r="AI15" s="35">
        <v>0.90390000000000004</v>
      </c>
      <c r="AJ15" s="35">
        <v>0.89610000000000001</v>
      </c>
      <c r="AK15" s="56">
        <v>0.88600000000000001</v>
      </c>
    </row>
    <row r="16" spans="1:37" x14ac:dyDescent="0.25">
      <c r="A16" s="83">
        <v>2</v>
      </c>
      <c r="B16" s="84">
        <v>0.5</v>
      </c>
      <c r="C16" s="62" t="s">
        <v>12</v>
      </c>
      <c r="D16" s="23">
        <f t="shared" si="9"/>
        <v>0.64632668343112609</v>
      </c>
      <c r="E16" s="23">
        <f t="shared" si="0"/>
        <v>0.94583468763191203</v>
      </c>
      <c r="F16" s="23">
        <f t="shared" si="0"/>
        <v>0.95751165240976421</v>
      </c>
      <c r="G16" s="61">
        <f t="shared" si="0"/>
        <v>0.95689064718162853</v>
      </c>
      <c r="H16" s="63" t="s">
        <v>12</v>
      </c>
      <c r="I16" s="23">
        <f t="shared" si="1"/>
        <v>0.56312688553682344</v>
      </c>
      <c r="J16" s="23">
        <f t="shared" si="2"/>
        <v>0.89270339960795286</v>
      </c>
      <c r="K16" s="23">
        <f t="shared" si="3"/>
        <v>0.91396690371991229</v>
      </c>
      <c r="L16" s="61">
        <f t="shared" si="4"/>
        <v>0.91875101996409725</v>
      </c>
      <c r="M16" s="23" t="s">
        <v>12</v>
      </c>
      <c r="N16" s="23">
        <f t="shared" si="5"/>
        <v>0.60472678448397477</v>
      </c>
      <c r="O16" s="23">
        <f t="shared" si="6"/>
        <v>0.91926904361993245</v>
      </c>
      <c r="P16" s="23">
        <f t="shared" si="7"/>
        <v>0.93573927806483825</v>
      </c>
      <c r="Q16" s="60">
        <f t="shared" si="8"/>
        <v>0.93782083357286283</v>
      </c>
      <c r="R16" s="62" t="s">
        <v>12</v>
      </c>
      <c r="S16" s="23">
        <v>0.93879999999999997</v>
      </c>
      <c r="T16" s="23">
        <v>0.98850000000000005</v>
      </c>
      <c r="U16" s="23">
        <v>0.9909</v>
      </c>
      <c r="V16" s="61">
        <v>0.99060000000000004</v>
      </c>
      <c r="W16" s="23" t="s">
        <v>12</v>
      </c>
      <c r="X16" s="23">
        <v>0.49280000000000002</v>
      </c>
      <c r="Y16" s="23">
        <v>0.90669999999999995</v>
      </c>
      <c r="Z16" s="23">
        <v>0.92630000000000001</v>
      </c>
      <c r="AA16" s="60">
        <v>0.9254</v>
      </c>
      <c r="AB16" s="62" t="s">
        <v>12</v>
      </c>
      <c r="AC16" s="23">
        <v>0.54900000000000004</v>
      </c>
      <c r="AD16" s="23">
        <v>0.88629999999999998</v>
      </c>
      <c r="AE16" s="23">
        <v>0.91949999999999998</v>
      </c>
      <c r="AF16" s="61">
        <v>0.93830000000000002</v>
      </c>
      <c r="AG16" s="23" t="s">
        <v>12</v>
      </c>
      <c r="AH16" s="23">
        <v>0.57799999999999996</v>
      </c>
      <c r="AI16" s="23">
        <v>0.8992</v>
      </c>
      <c r="AJ16" s="23">
        <v>0.90849999999999997</v>
      </c>
      <c r="AK16" s="60">
        <v>0.9</v>
      </c>
    </row>
    <row r="17" spans="1:37" x14ac:dyDescent="0.25">
      <c r="A17" s="1">
        <v>2</v>
      </c>
      <c r="B17" s="6">
        <v>0.75</v>
      </c>
      <c r="C17" s="54" t="s">
        <v>12</v>
      </c>
      <c r="D17" s="16">
        <f t="shared" si="9"/>
        <v>0.89834001215671111</v>
      </c>
      <c r="E17" s="16">
        <f t="shared" si="0"/>
        <v>0.95627437464097353</v>
      </c>
      <c r="F17" s="16">
        <f t="shared" si="0"/>
        <v>0.95771187943262404</v>
      </c>
      <c r="G17" s="53">
        <f t="shared" si="0"/>
        <v>0.95593443736286698</v>
      </c>
      <c r="H17" s="55" t="s">
        <v>12</v>
      </c>
      <c r="I17" s="16">
        <f t="shared" si="1"/>
        <v>0.83077814549611884</v>
      </c>
      <c r="J17" s="16">
        <f t="shared" si="2"/>
        <v>0.90949990104453005</v>
      </c>
      <c r="K17" s="16">
        <f t="shared" si="3"/>
        <v>0.91898356268697323</v>
      </c>
      <c r="L17" s="53">
        <f t="shared" si="4"/>
        <v>0.91850160491812183</v>
      </c>
      <c r="M17" s="16" t="s">
        <v>12</v>
      </c>
      <c r="N17" s="16">
        <f t="shared" si="5"/>
        <v>0.86455907882641503</v>
      </c>
      <c r="O17" s="16">
        <f t="shared" si="6"/>
        <v>0.93288713784275179</v>
      </c>
      <c r="P17" s="16">
        <f t="shared" si="7"/>
        <v>0.93834772105979858</v>
      </c>
      <c r="Q17" s="52">
        <f t="shared" si="8"/>
        <v>0.93721802114049435</v>
      </c>
      <c r="R17" s="54" t="s">
        <v>12</v>
      </c>
      <c r="S17" s="16">
        <v>0.98160000000000003</v>
      </c>
      <c r="T17" s="16">
        <v>0.99099999999999999</v>
      </c>
      <c r="U17" s="16">
        <v>0.99109999999999998</v>
      </c>
      <c r="V17" s="53">
        <v>0.99050000000000005</v>
      </c>
      <c r="W17" s="16" t="s">
        <v>12</v>
      </c>
      <c r="X17" s="16">
        <v>0.82809999999999995</v>
      </c>
      <c r="Y17" s="16">
        <v>0.92390000000000005</v>
      </c>
      <c r="Z17" s="16">
        <v>0.92649999999999999</v>
      </c>
      <c r="AA17" s="52">
        <v>0.92369999999999997</v>
      </c>
      <c r="AB17" s="54" t="s">
        <v>12</v>
      </c>
      <c r="AC17" s="16">
        <v>0.81899999999999995</v>
      </c>
      <c r="AD17" s="16">
        <v>0.90920000000000001</v>
      </c>
      <c r="AE17" s="16">
        <v>0.93489999999999995</v>
      </c>
      <c r="AF17" s="53">
        <v>0.9415</v>
      </c>
      <c r="AG17" s="16" t="s">
        <v>12</v>
      </c>
      <c r="AH17" s="16">
        <v>0.84289999999999998</v>
      </c>
      <c r="AI17" s="16">
        <v>0.90980000000000005</v>
      </c>
      <c r="AJ17" s="16">
        <v>0.90359999999999996</v>
      </c>
      <c r="AK17" s="52">
        <v>0.89659999999999995</v>
      </c>
    </row>
    <row r="18" spans="1:37" x14ac:dyDescent="0.25">
      <c r="A18" s="1">
        <v>2</v>
      </c>
      <c r="B18" s="6">
        <v>1</v>
      </c>
      <c r="C18" s="54">
        <f t="shared" si="10"/>
        <v>0.42221062542030935</v>
      </c>
      <c r="D18" s="16">
        <f t="shared" si="9"/>
        <v>0.94712847507640441</v>
      </c>
      <c r="E18" s="16">
        <f t="shared" si="0"/>
        <v>0.95833266624973934</v>
      </c>
      <c r="F18" s="16">
        <f t="shared" si="0"/>
        <v>0.957070371529952</v>
      </c>
      <c r="G18" s="53">
        <f t="shared" si="0"/>
        <v>0.95431519020459421</v>
      </c>
      <c r="H18" s="55">
        <f t="shared" si="11"/>
        <v>0.36537377273348831</v>
      </c>
      <c r="I18" s="16">
        <f t="shared" si="1"/>
        <v>0.89400346736759684</v>
      </c>
      <c r="J18" s="16">
        <f t="shared" si="2"/>
        <v>0.91904432961653526</v>
      </c>
      <c r="K18" s="16">
        <f t="shared" si="3"/>
        <v>0.91943873457628966</v>
      </c>
      <c r="L18" s="53">
        <f t="shared" si="4"/>
        <v>0.91736435417120443</v>
      </c>
      <c r="M18" s="16">
        <f t="shared" si="12"/>
        <v>0.39379219907689883</v>
      </c>
      <c r="N18" s="16">
        <f t="shared" si="5"/>
        <v>0.92056597122200068</v>
      </c>
      <c r="O18" s="16">
        <f t="shared" si="6"/>
        <v>0.93868849793313736</v>
      </c>
      <c r="P18" s="16">
        <f t="shared" si="7"/>
        <v>0.93825455305312078</v>
      </c>
      <c r="Q18" s="52">
        <f t="shared" si="8"/>
        <v>0.93583977218789927</v>
      </c>
      <c r="R18" s="54">
        <v>0.91520000000000001</v>
      </c>
      <c r="S18" s="16">
        <v>0.9899</v>
      </c>
      <c r="T18" s="16">
        <v>0.99139999999999995</v>
      </c>
      <c r="U18" s="16">
        <v>0.99109999999999998</v>
      </c>
      <c r="V18" s="53">
        <v>0.9899</v>
      </c>
      <c r="W18" s="16">
        <v>0.27439999999999998</v>
      </c>
      <c r="X18" s="16">
        <v>0.90790000000000004</v>
      </c>
      <c r="Y18" s="16">
        <v>0.9274</v>
      </c>
      <c r="Z18" s="16">
        <v>0.92530000000000001</v>
      </c>
      <c r="AA18" s="52">
        <v>0.92120000000000002</v>
      </c>
      <c r="AB18" s="54">
        <v>0.35560000000000003</v>
      </c>
      <c r="AC18" s="16">
        <v>0.88759999999999994</v>
      </c>
      <c r="AD18" s="16">
        <v>0.93300000000000005</v>
      </c>
      <c r="AE18" s="16">
        <v>0.93930000000000002</v>
      </c>
      <c r="AF18" s="53">
        <v>0.94589999999999996</v>
      </c>
      <c r="AG18" s="16">
        <v>0.37569999999999998</v>
      </c>
      <c r="AH18" s="16">
        <v>0.90049999999999997</v>
      </c>
      <c r="AI18" s="16">
        <v>0.90549999999999997</v>
      </c>
      <c r="AJ18" s="16">
        <v>0.90039999999999998</v>
      </c>
      <c r="AK18" s="52">
        <v>0.89049999999999996</v>
      </c>
    </row>
    <row r="19" spans="1:37" x14ac:dyDescent="0.25">
      <c r="A19" s="1">
        <v>2</v>
      </c>
      <c r="B19" s="6">
        <v>1.25</v>
      </c>
      <c r="C19" s="54">
        <f t="shared" si="10"/>
        <v>0.8551770310701956</v>
      </c>
      <c r="D19" s="16">
        <f t="shared" si="9"/>
        <v>0.95708931907122374</v>
      </c>
      <c r="E19" s="16">
        <f t="shared" si="0"/>
        <v>0.95809882193494578</v>
      </c>
      <c r="F19" s="16">
        <f t="shared" si="0"/>
        <v>0.95585981923619445</v>
      </c>
      <c r="G19" s="53">
        <f t="shared" si="0"/>
        <v>0.95273277081913943</v>
      </c>
      <c r="H19" s="55">
        <f t="shared" si="11"/>
        <v>0.78195432517102481</v>
      </c>
      <c r="I19" s="16">
        <f t="shared" si="1"/>
        <v>0.91248499726027399</v>
      </c>
      <c r="J19" s="16">
        <f t="shared" si="2"/>
        <v>0.9197665126895278</v>
      </c>
      <c r="K19" s="16">
        <f t="shared" si="3"/>
        <v>0.91887878194671013</v>
      </c>
      <c r="L19" s="53">
        <f t="shared" si="4"/>
        <v>0.91589208201548689</v>
      </c>
      <c r="M19" s="16">
        <f t="shared" si="12"/>
        <v>0.81856567812061021</v>
      </c>
      <c r="N19" s="16">
        <f t="shared" si="5"/>
        <v>0.93478715816574887</v>
      </c>
      <c r="O19" s="16">
        <f t="shared" si="6"/>
        <v>0.93893266731223679</v>
      </c>
      <c r="P19" s="16">
        <f t="shared" si="7"/>
        <v>0.93736930059145229</v>
      </c>
      <c r="Q19" s="52">
        <f t="shared" si="8"/>
        <v>0.93431242641731316</v>
      </c>
      <c r="R19" s="54">
        <v>0.97860000000000003</v>
      </c>
      <c r="S19" s="16">
        <v>0.99160000000000004</v>
      </c>
      <c r="T19" s="16">
        <v>0.99170000000000003</v>
      </c>
      <c r="U19" s="16">
        <v>0.99080000000000001</v>
      </c>
      <c r="V19" s="53">
        <v>0.98950000000000005</v>
      </c>
      <c r="W19" s="16">
        <v>0.75939999999999996</v>
      </c>
      <c r="X19" s="16">
        <v>0.92490000000000006</v>
      </c>
      <c r="Y19" s="16">
        <v>0.92669999999999997</v>
      </c>
      <c r="Z19" s="16">
        <v>0.92330000000000001</v>
      </c>
      <c r="AA19" s="52">
        <v>0.91859999999999997</v>
      </c>
      <c r="AB19" s="54">
        <v>0.77339999999999998</v>
      </c>
      <c r="AC19" s="16">
        <v>0.91620000000000001</v>
      </c>
      <c r="AD19" s="16">
        <v>0.93620000000000003</v>
      </c>
      <c r="AE19" s="16">
        <v>0.94340000000000002</v>
      </c>
      <c r="AF19" s="53">
        <v>0.94730000000000003</v>
      </c>
      <c r="AG19" s="16">
        <v>0.79069999999999996</v>
      </c>
      <c r="AH19" s="16">
        <v>0.90880000000000005</v>
      </c>
      <c r="AI19" s="16">
        <v>0.90390000000000004</v>
      </c>
      <c r="AJ19" s="16">
        <v>0.89559999999999995</v>
      </c>
      <c r="AK19" s="52">
        <v>0.88649999999999995</v>
      </c>
    </row>
    <row r="20" spans="1:37" x14ac:dyDescent="0.25">
      <c r="A20" s="85">
        <v>2</v>
      </c>
      <c r="B20" s="86">
        <v>1.5</v>
      </c>
      <c r="C20" s="58">
        <f t="shared" si="10"/>
        <v>0.94062228113897872</v>
      </c>
      <c r="D20" s="35">
        <f t="shared" si="9"/>
        <v>0.95865958843448795</v>
      </c>
      <c r="E20" s="35">
        <f t="shared" si="0"/>
        <v>0.95714979651466148</v>
      </c>
      <c r="F20" s="35">
        <f t="shared" si="0"/>
        <v>0.95443282410798369</v>
      </c>
      <c r="G20" s="57">
        <f t="shared" si="0"/>
        <v>0.95049275133942646</v>
      </c>
      <c r="H20" s="59">
        <f t="shared" si="11"/>
        <v>0.88658538235957585</v>
      </c>
      <c r="I20" s="35">
        <f t="shared" si="1"/>
        <v>0.91850976977085952</v>
      </c>
      <c r="J20" s="35">
        <f t="shared" si="2"/>
        <v>0.91985935785299078</v>
      </c>
      <c r="K20" s="35">
        <f t="shared" si="3"/>
        <v>0.91762360498666229</v>
      </c>
      <c r="L20" s="57">
        <f t="shared" si="4"/>
        <v>0.91352798907103838</v>
      </c>
      <c r="M20" s="35">
        <f t="shared" si="12"/>
        <v>0.91360383174927728</v>
      </c>
      <c r="N20" s="35">
        <f t="shared" si="5"/>
        <v>0.93858467910267374</v>
      </c>
      <c r="O20" s="35">
        <f t="shared" si="6"/>
        <v>0.93850457718382607</v>
      </c>
      <c r="P20" s="35">
        <f t="shared" si="7"/>
        <v>0.93602821454732299</v>
      </c>
      <c r="Q20" s="56">
        <f t="shared" si="8"/>
        <v>0.93201037020523247</v>
      </c>
      <c r="R20" s="58">
        <v>0.98980000000000001</v>
      </c>
      <c r="S20" s="35">
        <v>0.99209999999999998</v>
      </c>
      <c r="T20" s="35">
        <v>0.99150000000000005</v>
      </c>
      <c r="U20" s="35">
        <v>0.99050000000000005</v>
      </c>
      <c r="V20" s="57">
        <v>0.98850000000000005</v>
      </c>
      <c r="W20" s="35">
        <v>0.89610000000000001</v>
      </c>
      <c r="X20" s="35">
        <v>0.9274</v>
      </c>
      <c r="Y20" s="35">
        <v>0.92510000000000003</v>
      </c>
      <c r="Z20" s="35">
        <v>0.92090000000000005</v>
      </c>
      <c r="AA20" s="56">
        <v>0.9153</v>
      </c>
      <c r="AB20" s="58">
        <v>0.88300000000000001</v>
      </c>
      <c r="AC20" s="35">
        <v>0.93</v>
      </c>
      <c r="AD20" s="35">
        <v>0.94159999999999999</v>
      </c>
      <c r="AE20" s="35">
        <v>0.94599999999999995</v>
      </c>
      <c r="AF20" s="57">
        <v>0.95169999999999999</v>
      </c>
      <c r="AG20" s="35">
        <v>0.89019999999999999</v>
      </c>
      <c r="AH20" s="35">
        <v>0.9073</v>
      </c>
      <c r="AI20" s="35">
        <v>0.89910000000000001</v>
      </c>
      <c r="AJ20" s="35">
        <v>0.89090000000000003</v>
      </c>
      <c r="AK20" s="56">
        <v>0.87829999999999997</v>
      </c>
    </row>
    <row r="21" spans="1:37" x14ac:dyDescent="0.25">
      <c r="A21" s="83">
        <v>2.25</v>
      </c>
      <c r="B21" s="84">
        <v>0.5</v>
      </c>
      <c r="C21" s="62" t="s">
        <v>12</v>
      </c>
      <c r="D21" s="23">
        <f t="shared" si="9"/>
        <v>0.69973453022142429</v>
      </c>
      <c r="E21" s="23">
        <f t="shared" si="0"/>
        <v>0.95179467058329836</v>
      </c>
      <c r="F21" s="23">
        <f t="shared" si="0"/>
        <v>0.95776530218490885</v>
      </c>
      <c r="G21" s="61">
        <f t="shared" si="0"/>
        <v>0.95625564027574694</v>
      </c>
      <c r="H21" s="63" t="s">
        <v>12</v>
      </c>
      <c r="I21" s="23">
        <f t="shared" si="1"/>
        <v>0.61923137761278357</v>
      </c>
      <c r="J21" s="23">
        <f t="shared" si="2"/>
        <v>0.90088134088134098</v>
      </c>
      <c r="K21" s="23">
        <f t="shared" si="3"/>
        <v>0.91629304888694896</v>
      </c>
      <c r="L21" s="61">
        <f t="shared" si="4"/>
        <v>0.9185632772972091</v>
      </c>
      <c r="M21" s="23" t="s">
        <v>12</v>
      </c>
      <c r="N21" s="23">
        <f t="shared" si="5"/>
        <v>0.65948295391710388</v>
      </c>
      <c r="O21" s="23">
        <f t="shared" si="6"/>
        <v>0.92633800573231961</v>
      </c>
      <c r="P21" s="23">
        <f t="shared" si="7"/>
        <v>0.9370291755359289</v>
      </c>
      <c r="Q21" s="60">
        <f t="shared" si="8"/>
        <v>0.93740945878647808</v>
      </c>
      <c r="R21" s="62" t="s">
        <v>12</v>
      </c>
      <c r="S21" s="23">
        <v>0.95009999999999994</v>
      </c>
      <c r="T21" s="23">
        <v>0.98980000000000001</v>
      </c>
      <c r="U21" s="23">
        <v>0.99109999999999998</v>
      </c>
      <c r="V21" s="61">
        <v>0.99050000000000005</v>
      </c>
      <c r="W21" s="23" t="s">
        <v>12</v>
      </c>
      <c r="X21" s="23">
        <v>0.55379999999999996</v>
      </c>
      <c r="Y21" s="23">
        <v>0.91659999999999997</v>
      </c>
      <c r="Z21" s="23">
        <v>0.92659999999999998</v>
      </c>
      <c r="AA21" s="60">
        <v>0.92430000000000001</v>
      </c>
      <c r="AB21" s="62" t="s">
        <v>12</v>
      </c>
      <c r="AC21" s="23">
        <v>0.60550000000000004</v>
      </c>
      <c r="AD21" s="23">
        <v>0.89680000000000004</v>
      </c>
      <c r="AE21" s="23">
        <v>0.92630000000000001</v>
      </c>
      <c r="AF21" s="61">
        <v>0.94020000000000004</v>
      </c>
      <c r="AG21" s="23" t="s">
        <v>12</v>
      </c>
      <c r="AH21" s="23">
        <v>0.63360000000000005</v>
      </c>
      <c r="AI21" s="23">
        <v>0.90500000000000003</v>
      </c>
      <c r="AJ21" s="23">
        <v>0.90649999999999997</v>
      </c>
      <c r="AK21" s="60">
        <v>0.89790000000000003</v>
      </c>
    </row>
    <row r="22" spans="1:37" x14ac:dyDescent="0.25">
      <c r="A22" s="1">
        <v>2.25</v>
      </c>
      <c r="B22" s="6">
        <v>0.75</v>
      </c>
      <c r="C22" s="54" t="s">
        <v>12</v>
      </c>
      <c r="D22" s="16">
        <f t="shared" si="9"/>
        <v>0.92176732026143804</v>
      </c>
      <c r="E22" s="16">
        <f t="shared" ref="E22:E30" si="13">1/(((1/T22)+(1/Y22))/2)</f>
        <v>0.95769836253650398</v>
      </c>
      <c r="F22" s="16">
        <f t="shared" ref="F22:F30" si="14">1/(((1/U22)+(1/Z22))/2)</f>
        <v>0.95733776409828364</v>
      </c>
      <c r="G22" s="53">
        <f t="shared" ref="G22:G30" si="15">1/(((1/V22)+(1/AA22))/2)</f>
        <v>0.95493742613606647</v>
      </c>
      <c r="H22" s="55" t="s">
        <v>12</v>
      </c>
      <c r="I22" s="16">
        <f t="shared" si="1"/>
        <v>0.85901044055170794</v>
      </c>
      <c r="J22" s="16">
        <f t="shared" si="2"/>
        <v>0.91333204138610613</v>
      </c>
      <c r="K22" s="16">
        <f t="shared" si="3"/>
        <v>0.91920350171279419</v>
      </c>
      <c r="L22" s="53">
        <f t="shared" si="4"/>
        <v>0.91780311377245505</v>
      </c>
      <c r="M22" s="16" t="s">
        <v>12</v>
      </c>
      <c r="N22" s="16">
        <f t="shared" si="5"/>
        <v>0.89038888040657294</v>
      </c>
      <c r="O22" s="16">
        <f t="shared" si="6"/>
        <v>0.93551520196130511</v>
      </c>
      <c r="P22" s="16">
        <f t="shared" si="7"/>
        <v>0.93827063290553891</v>
      </c>
      <c r="Q22" s="52">
        <f t="shared" si="8"/>
        <v>0.93637026995426076</v>
      </c>
      <c r="R22" s="54" t="s">
        <v>12</v>
      </c>
      <c r="S22" s="16">
        <v>0.98560000000000003</v>
      </c>
      <c r="T22" s="16">
        <v>0.99129999999999996</v>
      </c>
      <c r="U22" s="16">
        <v>0.99109999999999998</v>
      </c>
      <c r="V22" s="53">
        <v>0.99019999999999997</v>
      </c>
      <c r="W22" s="16" t="s">
        <v>12</v>
      </c>
      <c r="X22" s="16">
        <v>0.86570000000000003</v>
      </c>
      <c r="Y22" s="16">
        <v>0.92630000000000001</v>
      </c>
      <c r="Z22" s="16">
        <v>0.92579999999999996</v>
      </c>
      <c r="AA22" s="52">
        <v>0.92210000000000003</v>
      </c>
      <c r="AB22" s="54" t="s">
        <v>12</v>
      </c>
      <c r="AC22" s="16">
        <v>0.84819999999999995</v>
      </c>
      <c r="AD22" s="16">
        <v>0.91739999999999999</v>
      </c>
      <c r="AE22" s="16">
        <v>0.93740000000000001</v>
      </c>
      <c r="AF22" s="53">
        <v>0.94379999999999997</v>
      </c>
      <c r="AG22" s="16" t="s">
        <v>12</v>
      </c>
      <c r="AH22" s="16">
        <v>0.87009999999999998</v>
      </c>
      <c r="AI22" s="16">
        <v>0.9093</v>
      </c>
      <c r="AJ22" s="16">
        <v>0.90169999999999995</v>
      </c>
      <c r="AK22" s="52">
        <v>0.89319999999999999</v>
      </c>
    </row>
    <row r="23" spans="1:37" x14ac:dyDescent="0.25">
      <c r="A23" s="1">
        <v>2.25</v>
      </c>
      <c r="B23" s="6">
        <v>1</v>
      </c>
      <c r="C23" s="54">
        <f t="shared" si="10"/>
        <v>0.49082029146206241</v>
      </c>
      <c r="D23" s="16">
        <f t="shared" si="9"/>
        <v>0.95251879029299236</v>
      </c>
      <c r="E23" s="16">
        <f t="shared" si="13"/>
        <v>0.95826586751446297</v>
      </c>
      <c r="F23" s="16">
        <f t="shared" si="14"/>
        <v>0.95628137239542532</v>
      </c>
      <c r="G23" s="53">
        <f t="shared" si="15"/>
        <v>0.95305537800597273</v>
      </c>
      <c r="H23" s="55">
        <f t="shared" si="11"/>
        <v>0.42817581699346402</v>
      </c>
      <c r="I23" s="16">
        <f t="shared" si="1"/>
        <v>0.90243829575045709</v>
      </c>
      <c r="J23" s="16">
        <f t="shared" si="2"/>
        <v>0.91935857981731195</v>
      </c>
      <c r="K23" s="16">
        <f t="shared" si="3"/>
        <v>0.91901645370017937</v>
      </c>
      <c r="L23" s="53">
        <f t="shared" si="4"/>
        <v>0.91621875272568698</v>
      </c>
      <c r="M23" s="16">
        <f t="shared" si="12"/>
        <v>0.45949805422776324</v>
      </c>
      <c r="N23" s="16">
        <f t="shared" si="5"/>
        <v>0.92747854302172472</v>
      </c>
      <c r="O23" s="16">
        <f t="shared" si="6"/>
        <v>0.93881222366588746</v>
      </c>
      <c r="P23" s="16">
        <f t="shared" si="7"/>
        <v>0.93764891304780229</v>
      </c>
      <c r="Q23" s="52">
        <f t="shared" si="8"/>
        <v>0.9346370653658298</v>
      </c>
      <c r="R23" s="54">
        <v>0.92910000000000004</v>
      </c>
      <c r="S23" s="16">
        <v>0.9909</v>
      </c>
      <c r="T23" s="16">
        <v>0.99160000000000004</v>
      </c>
      <c r="U23" s="16">
        <v>0.9909</v>
      </c>
      <c r="V23" s="53">
        <v>0.98950000000000005</v>
      </c>
      <c r="W23" s="16">
        <v>0.33350000000000002</v>
      </c>
      <c r="X23" s="16">
        <v>0.91700000000000004</v>
      </c>
      <c r="Y23" s="16">
        <v>0.92710000000000004</v>
      </c>
      <c r="Z23" s="16">
        <v>0.92400000000000004</v>
      </c>
      <c r="AA23" s="52">
        <v>0.91920000000000002</v>
      </c>
      <c r="AB23" s="54">
        <v>0.41860000000000003</v>
      </c>
      <c r="AC23" s="16">
        <v>0.8992</v>
      </c>
      <c r="AD23" s="16">
        <v>0.9345</v>
      </c>
      <c r="AE23" s="16">
        <v>0.94169999999999998</v>
      </c>
      <c r="AF23" s="53">
        <v>0.94720000000000004</v>
      </c>
      <c r="AG23" s="16">
        <v>0.43819999999999998</v>
      </c>
      <c r="AH23" s="16">
        <v>0.90569999999999995</v>
      </c>
      <c r="AI23" s="16">
        <v>0.90469999999999995</v>
      </c>
      <c r="AJ23" s="16">
        <v>0.89739999999999998</v>
      </c>
      <c r="AK23" s="52">
        <v>0.88719999999999999</v>
      </c>
    </row>
    <row r="24" spans="1:37" x14ac:dyDescent="0.25">
      <c r="A24" s="1">
        <v>2.25</v>
      </c>
      <c r="B24" s="6">
        <v>1.25</v>
      </c>
      <c r="C24" s="54">
        <f t="shared" si="10"/>
        <v>0.89235789590623793</v>
      </c>
      <c r="D24" s="16">
        <f t="shared" si="9"/>
        <v>0.95808522727272727</v>
      </c>
      <c r="E24" s="16">
        <f t="shared" si="13"/>
        <v>0.95767107843137256</v>
      </c>
      <c r="F24" s="16">
        <f t="shared" si="14"/>
        <v>0.95480863971549612</v>
      </c>
      <c r="G24" s="53">
        <f t="shared" si="15"/>
        <v>0.95089334243410695</v>
      </c>
      <c r="H24" s="55">
        <f t="shared" si="11"/>
        <v>0.82385278232902481</v>
      </c>
      <c r="I24" s="16">
        <f t="shared" si="1"/>
        <v>0.91544799563080281</v>
      </c>
      <c r="J24" s="16">
        <f t="shared" si="2"/>
        <v>0.91982403825255366</v>
      </c>
      <c r="K24" s="16">
        <f t="shared" si="3"/>
        <v>0.91792982475236762</v>
      </c>
      <c r="L24" s="53">
        <f t="shared" si="4"/>
        <v>0.91406845468946307</v>
      </c>
      <c r="M24" s="16">
        <f t="shared" si="12"/>
        <v>0.85810533911763143</v>
      </c>
      <c r="N24" s="16">
        <f t="shared" si="5"/>
        <v>0.93676661145176499</v>
      </c>
      <c r="O24" s="16">
        <f t="shared" si="6"/>
        <v>0.93874755834196311</v>
      </c>
      <c r="P24" s="16">
        <f t="shared" si="7"/>
        <v>0.93636923223393187</v>
      </c>
      <c r="Q24" s="52">
        <f t="shared" si="8"/>
        <v>0.93248089856178495</v>
      </c>
      <c r="R24" s="54">
        <v>0.9839</v>
      </c>
      <c r="S24" s="16">
        <v>0.9919</v>
      </c>
      <c r="T24" s="16">
        <v>0.99170000000000003</v>
      </c>
      <c r="U24" s="16">
        <v>0.99050000000000005</v>
      </c>
      <c r="V24" s="53">
        <v>0.9889</v>
      </c>
      <c r="W24" s="16">
        <v>0.81640000000000001</v>
      </c>
      <c r="X24" s="16">
        <v>0.92649999999999999</v>
      </c>
      <c r="Y24" s="16">
        <v>0.92589999999999995</v>
      </c>
      <c r="Z24" s="16">
        <v>0.92159999999999997</v>
      </c>
      <c r="AA24" s="52">
        <v>0.91569999999999996</v>
      </c>
      <c r="AB24" s="54">
        <v>0.81499999999999995</v>
      </c>
      <c r="AC24" s="16">
        <v>0.9224</v>
      </c>
      <c r="AD24" s="16">
        <v>0.93879999999999997</v>
      </c>
      <c r="AE24" s="16">
        <v>0.94530000000000003</v>
      </c>
      <c r="AF24" s="53">
        <v>0.9496</v>
      </c>
      <c r="AG24" s="16">
        <v>0.83289999999999997</v>
      </c>
      <c r="AH24" s="16">
        <v>0.90859999999999996</v>
      </c>
      <c r="AI24" s="16">
        <v>0.90159999999999996</v>
      </c>
      <c r="AJ24" s="16">
        <v>0.8921</v>
      </c>
      <c r="AK24" s="52">
        <v>0.88109999999999999</v>
      </c>
    </row>
    <row r="25" spans="1:37" x14ac:dyDescent="0.25">
      <c r="A25" s="85">
        <v>2.25</v>
      </c>
      <c r="B25" s="86">
        <v>1.5</v>
      </c>
      <c r="C25" s="58">
        <f t="shared" si="10"/>
        <v>0.94709552663470153</v>
      </c>
      <c r="D25" s="35">
        <f t="shared" si="9"/>
        <v>0.95875295098192415</v>
      </c>
      <c r="E25" s="35">
        <f t="shared" si="13"/>
        <v>0.95646056492455489</v>
      </c>
      <c r="F25" s="35">
        <f t="shared" si="14"/>
        <v>0.95281052245454079</v>
      </c>
      <c r="G25" s="57">
        <f t="shared" si="15"/>
        <v>0.94858814861593521</v>
      </c>
      <c r="H25" s="59">
        <f t="shared" si="11"/>
        <v>0.89519244861483482</v>
      </c>
      <c r="I25" s="35">
        <f t="shared" si="1"/>
        <v>0.91938989778164415</v>
      </c>
      <c r="J25" s="35">
        <f t="shared" si="2"/>
        <v>0.91941495652173899</v>
      </c>
      <c r="K25" s="35">
        <f t="shared" si="3"/>
        <v>0.9160783950280762</v>
      </c>
      <c r="L25" s="57">
        <f t="shared" si="4"/>
        <v>0.91160889083543206</v>
      </c>
      <c r="M25" s="35">
        <f t="shared" si="12"/>
        <v>0.92114398762476823</v>
      </c>
      <c r="N25" s="35">
        <f t="shared" si="5"/>
        <v>0.93907142438178415</v>
      </c>
      <c r="O25" s="35">
        <f t="shared" si="6"/>
        <v>0.93793776072314694</v>
      </c>
      <c r="P25" s="35">
        <f t="shared" si="7"/>
        <v>0.93444445874130855</v>
      </c>
      <c r="Q25" s="56">
        <f t="shared" si="8"/>
        <v>0.93009851972568369</v>
      </c>
      <c r="R25" s="58">
        <v>0.9909</v>
      </c>
      <c r="S25" s="35">
        <v>0.99229999999999996</v>
      </c>
      <c r="T25" s="35">
        <v>0.99139999999999995</v>
      </c>
      <c r="U25" s="35">
        <v>0.9899</v>
      </c>
      <c r="V25" s="57">
        <v>0.98799999999999999</v>
      </c>
      <c r="W25" s="35">
        <v>0.90700000000000003</v>
      </c>
      <c r="X25" s="35">
        <v>0.9274</v>
      </c>
      <c r="Y25" s="35">
        <v>0.92390000000000005</v>
      </c>
      <c r="Z25" s="35">
        <v>0.91839999999999999</v>
      </c>
      <c r="AA25" s="56">
        <v>0.91220000000000001</v>
      </c>
      <c r="AB25" s="58">
        <v>0.89259999999999995</v>
      </c>
      <c r="AC25" s="35">
        <v>0.9335</v>
      </c>
      <c r="AD25" s="35">
        <v>0.94320000000000004</v>
      </c>
      <c r="AE25" s="35">
        <v>0.94850000000000001</v>
      </c>
      <c r="AF25" s="57">
        <v>0.9526</v>
      </c>
      <c r="AG25" s="35">
        <v>0.89780000000000004</v>
      </c>
      <c r="AH25" s="35">
        <v>0.90569999999999995</v>
      </c>
      <c r="AI25" s="35">
        <v>0.89680000000000004</v>
      </c>
      <c r="AJ25" s="35">
        <v>0.88580000000000003</v>
      </c>
      <c r="AK25" s="56">
        <v>0.874</v>
      </c>
    </row>
    <row r="26" spans="1:37" x14ac:dyDescent="0.25">
      <c r="A26" s="1">
        <v>2.5</v>
      </c>
      <c r="B26" s="6">
        <v>0.5</v>
      </c>
      <c r="C26" s="54" t="s">
        <v>12</v>
      </c>
      <c r="D26" s="16">
        <f t="shared" si="9"/>
        <v>0.73820614930354955</v>
      </c>
      <c r="E26" s="16">
        <f t="shared" si="13"/>
        <v>0.95487665516159392</v>
      </c>
      <c r="F26" s="16">
        <f t="shared" si="14"/>
        <v>0.95755833724508432</v>
      </c>
      <c r="G26" s="53">
        <f t="shared" si="15"/>
        <v>0.95517302242902713</v>
      </c>
      <c r="H26" s="55" t="s">
        <v>12</v>
      </c>
      <c r="I26" s="16">
        <f t="shared" si="1"/>
        <v>0.65856304166350454</v>
      </c>
      <c r="J26" s="16">
        <f t="shared" si="2"/>
        <v>0.90709990078271419</v>
      </c>
      <c r="K26" s="16">
        <f t="shared" si="3"/>
        <v>0.91701574356737903</v>
      </c>
      <c r="L26" s="53">
        <f t="shared" si="4"/>
        <v>0.91789385444450478</v>
      </c>
      <c r="M26" s="16" t="s">
        <v>12</v>
      </c>
      <c r="N26" s="16">
        <f t="shared" si="5"/>
        <v>0.69838459548352705</v>
      </c>
      <c r="O26" s="16">
        <f t="shared" si="6"/>
        <v>0.93098827797215411</v>
      </c>
      <c r="P26" s="16">
        <f t="shared" si="7"/>
        <v>0.93728704040623168</v>
      </c>
      <c r="Q26" s="52">
        <f t="shared" si="8"/>
        <v>0.93653343843676595</v>
      </c>
      <c r="R26" s="54" t="s">
        <v>12</v>
      </c>
      <c r="S26" s="16">
        <v>0.95709999999999995</v>
      </c>
      <c r="T26" s="16">
        <v>0.99029999999999996</v>
      </c>
      <c r="U26" s="16">
        <v>0.99099999999999999</v>
      </c>
      <c r="V26" s="53">
        <v>0.9899</v>
      </c>
      <c r="W26" s="16" t="s">
        <v>12</v>
      </c>
      <c r="X26" s="16">
        <v>0.6008</v>
      </c>
      <c r="Y26" s="16">
        <v>0.92190000000000005</v>
      </c>
      <c r="Z26" s="16">
        <v>0.92630000000000001</v>
      </c>
      <c r="AA26" s="52">
        <v>0.92279999999999995</v>
      </c>
      <c r="AB26" s="54" t="s">
        <v>12</v>
      </c>
      <c r="AC26" s="16">
        <v>0.64510000000000001</v>
      </c>
      <c r="AD26" s="16">
        <v>0.90739999999999998</v>
      </c>
      <c r="AE26" s="16">
        <v>0.93020000000000003</v>
      </c>
      <c r="AF26" s="53">
        <v>0.94310000000000005</v>
      </c>
      <c r="AG26" s="16" t="s">
        <v>12</v>
      </c>
      <c r="AH26" s="16">
        <v>0.67259999999999998</v>
      </c>
      <c r="AI26" s="16">
        <v>0.90680000000000005</v>
      </c>
      <c r="AJ26" s="16">
        <v>0.9042</v>
      </c>
      <c r="AK26" s="52">
        <v>0.89400000000000002</v>
      </c>
    </row>
    <row r="27" spans="1:37" x14ac:dyDescent="0.25">
      <c r="A27" s="1">
        <v>2.5</v>
      </c>
      <c r="B27" s="6">
        <v>0.75</v>
      </c>
      <c r="C27" s="54" t="s">
        <v>12</v>
      </c>
      <c r="D27" s="16">
        <f t="shared" si="9"/>
        <v>0.9283734878978156</v>
      </c>
      <c r="E27" s="16">
        <f t="shared" si="13"/>
        <v>0.95800547388176427</v>
      </c>
      <c r="F27" s="16">
        <f t="shared" si="14"/>
        <v>0.95665611818751295</v>
      </c>
      <c r="G27" s="53">
        <f t="shared" si="15"/>
        <v>0.95383930478483914</v>
      </c>
      <c r="H27" s="55" t="s">
        <v>12</v>
      </c>
      <c r="I27" s="16">
        <f t="shared" si="1"/>
        <v>0.86783821648712478</v>
      </c>
      <c r="J27" s="16">
        <f t="shared" si="2"/>
        <v>0.91509568923127349</v>
      </c>
      <c r="K27" s="16">
        <f t="shared" si="3"/>
        <v>0.91892943223841639</v>
      </c>
      <c r="L27" s="53">
        <f t="shared" si="4"/>
        <v>0.91674559721011328</v>
      </c>
      <c r="M27" s="16" t="s">
        <v>12</v>
      </c>
      <c r="N27" s="16">
        <f t="shared" si="5"/>
        <v>0.89810585219247019</v>
      </c>
      <c r="O27" s="16">
        <f t="shared" si="6"/>
        <v>0.93655058155651894</v>
      </c>
      <c r="P27" s="16">
        <f t="shared" si="7"/>
        <v>0.93779277521296467</v>
      </c>
      <c r="Q27" s="52">
        <f t="shared" si="8"/>
        <v>0.93529245099747627</v>
      </c>
      <c r="R27" s="54" t="s">
        <v>12</v>
      </c>
      <c r="S27" s="16">
        <v>0.9869</v>
      </c>
      <c r="T27" s="16">
        <v>0.99150000000000005</v>
      </c>
      <c r="U27" s="16">
        <v>0.9909</v>
      </c>
      <c r="V27" s="53">
        <v>0.98980000000000001</v>
      </c>
      <c r="W27" s="16" t="s">
        <v>12</v>
      </c>
      <c r="X27" s="16">
        <v>0.87639999999999996</v>
      </c>
      <c r="Y27" s="16">
        <v>0.92669999999999997</v>
      </c>
      <c r="Z27" s="16">
        <v>0.92469999999999997</v>
      </c>
      <c r="AA27" s="52">
        <v>0.9204</v>
      </c>
      <c r="AB27" s="54" t="s">
        <v>12</v>
      </c>
      <c r="AC27" s="16">
        <v>0.85809999999999997</v>
      </c>
      <c r="AD27" s="16">
        <v>0.92220000000000002</v>
      </c>
      <c r="AE27" s="16">
        <v>0.94020000000000004</v>
      </c>
      <c r="AF27" s="53">
        <v>0.9456</v>
      </c>
      <c r="AG27" s="16" t="s">
        <v>12</v>
      </c>
      <c r="AH27" s="16">
        <v>0.87780000000000002</v>
      </c>
      <c r="AI27" s="16">
        <v>0.90810000000000002</v>
      </c>
      <c r="AJ27" s="16">
        <v>0.89859999999999995</v>
      </c>
      <c r="AK27" s="52">
        <v>0.88959999999999995</v>
      </c>
    </row>
    <row r="28" spans="1:37" x14ac:dyDescent="0.25">
      <c r="A28" s="1">
        <v>2.5</v>
      </c>
      <c r="B28" s="6">
        <v>1</v>
      </c>
      <c r="C28" s="54">
        <f t="shared" si="10"/>
        <v>0.55611990120499966</v>
      </c>
      <c r="D28" s="16">
        <f t="shared" si="9"/>
        <v>0.95518745360447488</v>
      </c>
      <c r="E28" s="16">
        <f t="shared" si="13"/>
        <v>0.95785192137233421</v>
      </c>
      <c r="F28" s="16">
        <f t="shared" si="14"/>
        <v>0.95533793319742821</v>
      </c>
      <c r="G28" s="53">
        <f t="shared" si="15"/>
        <v>0.95164762854144802</v>
      </c>
      <c r="H28" s="55">
        <f t="shared" si="11"/>
        <v>0.49242062525375563</v>
      </c>
      <c r="I28" s="16">
        <f t="shared" si="1"/>
        <v>0.90719972442680763</v>
      </c>
      <c r="J28" s="16">
        <f t="shared" si="2"/>
        <v>0.91955943037286658</v>
      </c>
      <c r="K28" s="16">
        <f t="shared" si="3"/>
        <v>0.91821983893786041</v>
      </c>
      <c r="L28" s="53">
        <f t="shared" si="4"/>
        <v>0.91472110923085315</v>
      </c>
      <c r="M28" s="16">
        <f t="shared" si="12"/>
        <v>0.52427026322937764</v>
      </c>
      <c r="N28" s="16">
        <f t="shared" si="5"/>
        <v>0.93119358901564131</v>
      </c>
      <c r="O28" s="16">
        <f t="shared" si="6"/>
        <v>0.93870567587260045</v>
      </c>
      <c r="P28" s="16">
        <f t="shared" si="7"/>
        <v>0.93677888606764426</v>
      </c>
      <c r="Q28" s="52">
        <f t="shared" si="8"/>
        <v>0.93318436888615053</v>
      </c>
      <c r="R28" s="54">
        <v>0.9415</v>
      </c>
      <c r="S28" s="16">
        <v>0.99119999999999997</v>
      </c>
      <c r="T28" s="16">
        <v>0.99139999999999995</v>
      </c>
      <c r="U28" s="16">
        <v>0.99060000000000004</v>
      </c>
      <c r="V28" s="53">
        <v>0.9889</v>
      </c>
      <c r="W28" s="16">
        <v>0.39460000000000001</v>
      </c>
      <c r="X28" s="16">
        <v>0.92169999999999996</v>
      </c>
      <c r="Y28" s="16">
        <v>0.92649999999999999</v>
      </c>
      <c r="Z28" s="16">
        <v>0.92249999999999999</v>
      </c>
      <c r="AA28" s="52">
        <v>0.91710000000000003</v>
      </c>
      <c r="AB28" s="54">
        <v>0.48320000000000002</v>
      </c>
      <c r="AC28" s="16">
        <v>0.90669999999999995</v>
      </c>
      <c r="AD28" s="16">
        <v>0.93759999999999999</v>
      </c>
      <c r="AE28" s="16">
        <v>0.94389999999999996</v>
      </c>
      <c r="AF28" s="53">
        <v>0.94950000000000001</v>
      </c>
      <c r="AG28" s="16">
        <v>0.502</v>
      </c>
      <c r="AH28" s="16">
        <v>0.90769999999999995</v>
      </c>
      <c r="AI28" s="16">
        <v>0.9022</v>
      </c>
      <c r="AJ28" s="16">
        <v>0.89390000000000003</v>
      </c>
      <c r="AK28" s="52">
        <v>0.88239999999999996</v>
      </c>
    </row>
    <row r="29" spans="1:37" x14ac:dyDescent="0.25">
      <c r="A29" s="1">
        <v>2.5</v>
      </c>
      <c r="B29" s="6">
        <v>1.25</v>
      </c>
      <c r="C29" s="54">
        <f t="shared" si="10"/>
        <v>0.90379462666886434</v>
      </c>
      <c r="D29" s="16">
        <f t="shared" si="9"/>
        <v>0.95839916623241272</v>
      </c>
      <c r="E29" s="16">
        <f t="shared" si="13"/>
        <v>0.9569961488284715</v>
      </c>
      <c r="F29" s="16">
        <f t="shared" si="14"/>
        <v>0.95355605592501436</v>
      </c>
      <c r="G29" s="53">
        <f t="shared" si="15"/>
        <v>0.94922082675923014</v>
      </c>
      <c r="H29" s="55">
        <f t="shared" si="11"/>
        <v>0.83730752328636238</v>
      </c>
      <c r="I29" s="16">
        <f t="shared" si="1"/>
        <v>0.91695261981353249</v>
      </c>
      <c r="J29" s="16">
        <f t="shared" si="2"/>
        <v>0.91951147826086965</v>
      </c>
      <c r="K29" s="16">
        <f t="shared" si="3"/>
        <v>0.91673880353056569</v>
      </c>
      <c r="L29" s="53">
        <f t="shared" si="4"/>
        <v>0.91234789079170553</v>
      </c>
      <c r="M29" s="16">
        <f t="shared" si="12"/>
        <v>0.8705510749776133</v>
      </c>
      <c r="N29" s="16">
        <f t="shared" si="5"/>
        <v>0.93767589302297261</v>
      </c>
      <c r="O29" s="16">
        <f t="shared" si="6"/>
        <v>0.93825381354467052</v>
      </c>
      <c r="P29" s="16">
        <f t="shared" si="7"/>
        <v>0.93514742972778997</v>
      </c>
      <c r="Q29" s="52">
        <f t="shared" si="8"/>
        <v>0.93078435877546783</v>
      </c>
      <c r="R29" s="54">
        <v>0.98550000000000004</v>
      </c>
      <c r="S29" s="16">
        <v>0.99199999999999999</v>
      </c>
      <c r="T29" s="16">
        <v>0.99139999999999995</v>
      </c>
      <c r="U29" s="16">
        <v>0.99</v>
      </c>
      <c r="V29" s="53">
        <v>0.98819999999999997</v>
      </c>
      <c r="W29" s="16">
        <v>0.83460000000000001</v>
      </c>
      <c r="X29" s="16">
        <v>0.92700000000000005</v>
      </c>
      <c r="Y29" s="16">
        <v>0.92490000000000006</v>
      </c>
      <c r="Z29" s="16">
        <v>0.91969999999999996</v>
      </c>
      <c r="AA29" s="52">
        <v>0.91320000000000001</v>
      </c>
      <c r="AB29" s="54">
        <v>0.8286</v>
      </c>
      <c r="AC29" s="16">
        <v>0.92649999999999999</v>
      </c>
      <c r="AD29" s="16">
        <v>0.94120000000000004</v>
      </c>
      <c r="AE29" s="16">
        <v>0.94740000000000002</v>
      </c>
      <c r="AF29" s="53">
        <v>0.95089999999999997</v>
      </c>
      <c r="AG29" s="16">
        <v>0.84619999999999995</v>
      </c>
      <c r="AH29" s="16">
        <v>0.90759999999999996</v>
      </c>
      <c r="AI29" s="16">
        <v>0.89880000000000004</v>
      </c>
      <c r="AJ29" s="16">
        <v>0.88800000000000001</v>
      </c>
      <c r="AK29" s="52">
        <v>0.87680000000000002</v>
      </c>
    </row>
    <row r="30" spans="1:37" ht="15.75" thickBot="1" x14ac:dyDescent="0.3">
      <c r="A30" s="7">
        <v>2.5</v>
      </c>
      <c r="B30" s="87">
        <v>1.5</v>
      </c>
      <c r="C30" s="50">
        <f t="shared" si="10"/>
        <v>0.95220970955227024</v>
      </c>
      <c r="D30" s="36">
        <f t="shared" si="9"/>
        <v>0.95843903913292683</v>
      </c>
      <c r="E30" s="36">
        <f t="shared" si="13"/>
        <v>0.95552390906715434</v>
      </c>
      <c r="F30" s="36">
        <f t="shared" si="14"/>
        <v>0.9513940806045339</v>
      </c>
      <c r="G30" s="49">
        <f t="shared" si="15"/>
        <v>0.94609506172839508</v>
      </c>
      <c r="H30" s="51">
        <f t="shared" si="11"/>
        <v>0.90334937731776166</v>
      </c>
      <c r="I30" s="36">
        <f t="shared" si="1"/>
        <v>0.9197665126895278</v>
      </c>
      <c r="J30" s="36">
        <f t="shared" si="2"/>
        <v>0.91858902485451666</v>
      </c>
      <c r="K30" s="36">
        <f t="shared" si="3"/>
        <v>0.91448393120393123</v>
      </c>
      <c r="L30" s="49">
        <f t="shared" si="4"/>
        <v>0.90889658049289213</v>
      </c>
      <c r="M30" s="36">
        <f t="shared" si="12"/>
        <v>0.92777954343501601</v>
      </c>
      <c r="N30" s="36">
        <f t="shared" si="5"/>
        <v>0.93910277591122737</v>
      </c>
      <c r="O30" s="36">
        <f t="shared" si="6"/>
        <v>0.93705646696083544</v>
      </c>
      <c r="P30" s="36">
        <f t="shared" si="7"/>
        <v>0.93293900590423262</v>
      </c>
      <c r="Q30" s="48">
        <f t="shared" si="8"/>
        <v>0.92749582111064366</v>
      </c>
      <c r="R30" s="50">
        <v>0.99139999999999995</v>
      </c>
      <c r="S30" s="36">
        <v>0.99219999999999997</v>
      </c>
      <c r="T30" s="36">
        <v>0.99099999999999999</v>
      </c>
      <c r="U30" s="36">
        <v>0.98939999999999995</v>
      </c>
      <c r="V30" s="49">
        <v>0.98670000000000002</v>
      </c>
      <c r="W30" s="36">
        <v>0.91600000000000004</v>
      </c>
      <c r="X30" s="36">
        <v>0.92689999999999995</v>
      </c>
      <c r="Y30" s="36">
        <v>0.92249999999999999</v>
      </c>
      <c r="Z30" s="36">
        <v>0.91620000000000001</v>
      </c>
      <c r="AA30" s="48">
        <v>0.90869999999999995</v>
      </c>
      <c r="AB30" s="50">
        <v>0.90410000000000001</v>
      </c>
      <c r="AC30" s="36">
        <v>0.93620000000000003</v>
      </c>
      <c r="AD30" s="36">
        <v>0.94579999999999997</v>
      </c>
      <c r="AE30" s="36">
        <v>0.94979999999999998</v>
      </c>
      <c r="AF30" s="49">
        <v>0.95420000000000005</v>
      </c>
      <c r="AG30" s="36">
        <v>0.90259999999999996</v>
      </c>
      <c r="AH30" s="36">
        <v>0.90390000000000004</v>
      </c>
      <c r="AI30" s="36">
        <v>0.89290000000000003</v>
      </c>
      <c r="AJ30" s="36">
        <v>0.88170000000000004</v>
      </c>
      <c r="AK30" s="48">
        <v>0.86770000000000003</v>
      </c>
    </row>
    <row r="32" spans="1:37" x14ac:dyDescent="0.25">
      <c r="A32" t="s">
        <v>13</v>
      </c>
    </row>
    <row r="34" spans="1:1" x14ac:dyDescent="0.25">
      <c r="A34" t="s">
        <v>14</v>
      </c>
    </row>
    <row r="36" spans="1:1" x14ac:dyDescent="0.25">
      <c r="A36" t="s">
        <v>15</v>
      </c>
    </row>
  </sheetData>
  <mergeCells count="11">
    <mergeCell ref="AB3:AK3"/>
    <mergeCell ref="R3:AA3"/>
    <mergeCell ref="C3:Q3"/>
    <mergeCell ref="A4:B4"/>
    <mergeCell ref="C4:G4"/>
    <mergeCell ref="H4:L4"/>
    <mergeCell ref="M4:Q4"/>
    <mergeCell ref="R4:V4"/>
    <mergeCell ref="W4:AA4"/>
    <mergeCell ref="AB4:AF4"/>
    <mergeCell ref="AG4:AK4"/>
  </mergeCells>
  <conditionalFormatting sqref="C6:G3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:L3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6:Q3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6:V3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6:AA3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6:AF3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6:AK3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itional table 1</vt:lpstr>
      <vt:lpstr>Additiona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sh</dc:creator>
  <cp:lastModifiedBy>rish</cp:lastModifiedBy>
  <dcterms:created xsi:type="dcterms:W3CDTF">2019-04-02T04:48:58Z</dcterms:created>
  <dcterms:modified xsi:type="dcterms:W3CDTF">2019-04-03T06:16:31Z</dcterms:modified>
</cp:coreProperties>
</file>